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660" windowWidth="27555" windowHeight="13350" activeTab="1"/>
  </bookViews>
  <sheets>
    <sheet name="horse" sheetId="3" r:id="rId1"/>
    <sheet name="panda" sheetId="4" r:id="rId2"/>
  </sheets>
  <calcPr calcId="144525"/>
</workbook>
</file>

<file path=xl/calcChain.xml><?xml version="1.0" encoding="utf-8"?>
<calcChain xmlns="http://schemas.openxmlformats.org/spreadsheetml/2006/main">
  <c r="S8" i="4" l="1"/>
  <c r="T8" i="4" s="1"/>
  <c r="S12" i="4"/>
  <c r="T12" i="4" s="1"/>
  <c r="S5" i="4"/>
  <c r="T5" i="4" s="1"/>
  <c r="S9" i="4"/>
  <c r="T9" i="4" s="1"/>
  <c r="S4" i="4"/>
  <c r="T4" i="4" s="1"/>
  <c r="S3" i="4"/>
  <c r="T3" i="4" s="1"/>
  <c r="S11" i="4"/>
  <c r="T11" i="4" s="1"/>
  <c r="S7" i="4"/>
  <c r="T7" i="4" s="1"/>
  <c r="S10" i="4"/>
  <c r="T10" i="4" s="1"/>
  <c r="S13" i="4"/>
  <c r="T13" i="4" s="1"/>
  <c r="S6" i="4"/>
  <c r="T6" i="4" s="1"/>
  <c r="S19" i="4"/>
  <c r="T19" i="4" s="1"/>
  <c r="S15" i="4"/>
  <c r="T15" i="4" s="1"/>
  <c r="S17" i="4"/>
  <c r="T17" i="4" s="1"/>
  <c r="S18" i="4"/>
  <c r="T18" i="4" s="1"/>
  <c r="S14" i="4"/>
  <c r="T14" i="4" s="1"/>
  <c r="S20" i="4"/>
  <c r="T20" i="4" s="1"/>
  <c r="S21" i="4"/>
  <c r="T21" i="4" s="1"/>
  <c r="S22" i="4"/>
  <c r="T22" i="4" s="1"/>
  <c r="S23" i="4"/>
  <c r="T23" i="4" s="1"/>
  <c r="S16" i="4"/>
  <c r="T16" i="4" s="1"/>
  <c r="S10" i="3" l="1"/>
  <c r="T10" i="3" s="1"/>
  <c r="S4" i="3"/>
  <c r="T4" i="3" s="1"/>
  <c r="S32" i="3"/>
  <c r="T32" i="3" s="1"/>
  <c r="S6" i="3"/>
  <c r="T6" i="3" s="1"/>
  <c r="S14" i="3"/>
  <c r="T14" i="3" s="1"/>
  <c r="S35" i="3"/>
  <c r="T35" i="3" s="1"/>
  <c r="S3" i="3"/>
  <c r="T3" i="3" s="1"/>
  <c r="S29" i="3"/>
  <c r="T29" i="3" s="1"/>
  <c r="S18" i="3"/>
  <c r="T18" i="3" s="1"/>
  <c r="S31" i="3"/>
  <c r="T31" i="3" s="1"/>
  <c r="S9" i="3"/>
  <c r="T9" i="3" s="1"/>
  <c r="S8" i="3"/>
  <c r="T8" i="3" s="1"/>
  <c r="S30" i="3"/>
  <c r="T30" i="3" s="1"/>
  <c r="S22" i="3"/>
  <c r="T22" i="3" s="1"/>
  <c r="S7" i="3"/>
  <c r="T7" i="3" s="1"/>
  <c r="S5" i="3"/>
  <c r="T5" i="3" s="1"/>
  <c r="S46" i="3"/>
  <c r="T46" i="3" s="1"/>
  <c r="S47" i="3"/>
  <c r="T47" i="3" s="1"/>
  <c r="S43" i="3"/>
  <c r="T43" i="3" s="1"/>
  <c r="S33" i="3"/>
  <c r="T33" i="3" s="1"/>
  <c r="S44" i="3"/>
  <c r="T44" i="3" s="1"/>
  <c r="S11" i="3"/>
  <c r="T11" i="3" s="1"/>
  <c r="S15" i="3"/>
  <c r="T15" i="3" s="1"/>
  <c r="S17" i="3"/>
  <c r="T17" i="3" s="1"/>
  <c r="S19" i="3"/>
  <c r="T19" i="3" s="1"/>
  <c r="S48" i="3"/>
  <c r="T48" i="3" s="1"/>
  <c r="S27" i="3"/>
  <c r="T27" i="3" s="1"/>
  <c r="S42" i="3"/>
  <c r="T42" i="3" s="1"/>
  <c r="S36" i="3"/>
  <c r="T36" i="3" s="1"/>
  <c r="S45" i="3"/>
  <c r="T45" i="3" s="1"/>
  <c r="S49" i="3"/>
  <c r="T49" i="3" s="1"/>
  <c r="S26" i="3"/>
  <c r="T26" i="3" s="1"/>
  <c r="S41" i="3"/>
  <c r="T41" i="3" s="1"/>
  <c r="S12" i="3"/>
  <c r="T12" i="3" s="1"/>
  <c r="S16" i="3"/>
  <c r="T16" i="3" s="1"/>
  <c r="S20" i="3"/>
  <c r="T20" i="3" s="1"/>
  <c r="S28" i="3"/>
  <c r="T28" i="3" s="1"/>
  <c r="S25" i="3"/>
  <c r="T25" i="3" s="1"/>
  <c r="S13" i="3"/>
  <c r="T13" i="3" s="1"/>
  <c r="S39" i="3"/>
  <c r="T39" i="3" s="1"/>
  <c r="S34" i="3"/>
  <c r="T34" i="3" s="1"/>
  <c r="S21" i="3"/>
  <c r="T21" i="3" s="1"/>
  <c r="S37" i="3"/>
  <c r="T37" i="3" s="1"/>
  <c r="S50" i="3"/>
  <c r="T50" i="3" s="1"/>
  <c r="S51" i="3"/>
  <c r="T51" i="3" s="1"/>
  <c r="S52" i="3"/>
  <c r="T52" i="3" s="1"/>
  <c r="S23" i="3"/>
  <c r="T23" i="3" s="1"/>
  <c r="S53" i="3"/>
  <c r="T53" i="3" s="1"/>
  <c r="S40" i="3"/>
  <c r="T40" i="3" s="1"/>
  <c r="S54" i="3"/>
  <c r="T54" i="3" s="1"/>
  <c r="S55" i="3"/>
  <c r="T55" i="3" s="1"/>
  <c r="S38" i="3"/>
  <c r="T38" i="3" s="1"/>
  <c r="S24" i="3"/>
  <c r="T24" i="3" s="1"/>
</calcChain>
</file>

<file path=xl/sharedStrings.xml><?xml version="1.0" encoding="utf-8"?>
<sst xmlns="http://schemas.openxmlformats.org/spreadsheetml/2006/main" count="192" uniqueCount="160">
  <si>
    <t>P250103</t>
  </si>
  <si>
    <t>P260103</t>
  </si>
  <si>
    <t>P270103</t>
  </si>
  <si>
    <t>P280103</t>
  </si>
  <si>
    <t>P290103</t>
  </si>
  <si>
    <t>P300103</t>
  </si>
  <si>
    <t>P310103</t>
  </si>
  <si>
    <t>P320103</t>
  </si>
  <si>
    <t>P250106</t>
  </si>
  <si>
    <t>P260106</t>
  </si>
  <si>
    <t>P270106</t>
  </si>
  <si>
    <t>P280106</t>
  </si>
  <si>
    <t>P290106</t>
  </si>
  <si>
    <t>P300106</t>
  </si>
  <si>
    <t>P310106</t>
  </si>
  <si>
    <t>P320106</t>
  </si>
  <si>
    <t>H410103</t>
  </si>
  <si>
    <t>H430103</t>
  </si>
  <si>
    <t>H440103</t>
  </si>
  <si>
    <t>H450103</t>
  </si>
  <si>
    <t>H460103</t>
  </si>
  <si>
    <t>H470103</t>
  </si>
  <si>
    <t>H480103</t>
  </si>
  <si>
    <t>H490103</t>
  </si>
  <si>
    <t>H410106</t>
  </si>
  <si>
    <t>H430106</t>
  </si>
  <si>
    <t>H440106</t>
  </si>
  <si>
    <t>H450106</t>
  </si>
  <si>
    <t>H460106</t>
  </si>
  <si>
    <t>H470106</t>
  </si>
  <si>
    <t>H480106</t>
  </si>
  <si>
    <t>H490106</t>
  </si>
  <si>
    <t>Horse</t>
  </si>
  <si>
    <t>Apanda</t>
  </si>
  <si>
    <t>Tax_detail</t>
  </si>
  <si>
    <t>Escherichia-Shigella</t>
  </si>
  <si>
    <t>k__Bacteria;p__Proteobacteria;c__Gammaproteobacteria;o__Enterobacteriales;f__Enterobacteriaceae;g__Escherichia-Shigella;</t>
  </si>
  <si>
    <t>Bacteroides</t>
  </si>
  <si>
    <t>k__Bacteria;p__Bacteroidetes;c__Bacteroidia;o__Bacteroidales;f__Bacteroidaceae;g__Bacteroides;</t>
  </si>
  <si>
    <t>Akkermansia</t>
  </si>
  <si>
    <t>k__Bacteria;p__Verrucomicrobia;c__Verrucomicrobiae;o__Verrucomicrobiales;f__Verrucomicrobiaceae;g__Akkermansia;</t>
  </si>
  <si>
    <t>Parasutterella</t>
  </si>
  <si>
    <t>k__Bacteria;p__Proteobacteria;c__Betaproteobacteria;o__Burkholderiales;f__Alcaligenaceae;g__Parasutterella;</t>
  </si>
  <si>
    <t>Parabacteroides</t>
  </si>
  <si>
    <t>k__Bacteria;p__Bacteroidetes;c__Bacteroidia;o__Bacteroidales;f__Porphyromonadaceae;g__Parabacteroides;</t>
  </si>
  <si>
    <t>Lachnospiraceae_NK4A136_group</t>
  </si>
  <si>
    <t>k__Bacteria;p__Firmicutes;c__Clostridia;o__Clostridiales;f__Lachnospiraceae;g__Lachnospiraceae_NK4A136_group;</t>
  </si>
  <si>
    <t>Veillonella</t>
  </si>
  <si>
    <t>k__Bacteria;p__Firmicutes;c__Negativicutes;o__Selenomonadales;f__Veillonellaceae;g__Veillonella;</t>
  </si>
  <si>
    <t>Fusobacterium</t>
  </si>
  <si>
    <t>k__Bacteria;p__Fusobacteria;c__Fusobacteriia;o__Fusobacteriales;f__Fusobacteriaceae;g__Fusobacterium;</t>
  </si>
  <si>
    <t>Clostridium_sensu_stricto_1</t>
  </si>
  <si>
    <t>k__Bacteria;p__Firmicutes;c__Clostridia;o__Clostridiales;f__Clostridiaceae_1;g__Clostridium_sensu_stricto_1;</t>
  </si>
  <si>
    <t>Desulfovibrio</t>
  </si>
  <si>
    <t>k__Bacteria;p__Proteobacteria;c__Deltaproteobacteria;o__Desulfovibrionales;f__Desulfovibrionaceae;g__Desulfovibrio;</t>
  </si>
  <si>
    <t>Lactobacillus</t>
  </si>
  <si>
    <t>k__Bacteria;p__Firmicutes;c__Bacilli;o__Lactobacillales;f__Lactobacillaceae;g__Lactobacillus;</t>
  </si>
  <si>
    <t>Bilophila</t>
  </si>
  <si>
    <t>k__Bacteria;p__Proteobacteria;c__Deltaproteobacteria;o__Desulfovibrionales;f__Desulfovibrionaceae;g__Bilophila;</t>
  </si>
  <si>
    <t>Blautia</t>
  </si>
  <si>
    <t>k__Bacteria;p__Firmicutes;c__Clostridia;o__Clostridiales;f__Lachnospiraceae;g__Blautia;</t>
  </si>
  <si>
    <t>Streptococcus</t>
  </si>
  <si>
    <t>k__Bacteria;p__Firmicutes;c__Bacilli;o__Lactobacillales;f__Streptococcaceae;g__Streptococcus;</t>
  </si>
  <si>
    <t>Coprococcus_1</t>
  </si>
  <si>
    <t>k__Bacteria;p__Firmicutes;c__Clostridia;o__Clostridiales;f__Lachnospiraceae;g__Coprococcus_1;</t>
  </si>
  <si>
    <t>Eisenbergiella</t>
  </si>
  <si>
    <t>k__Bacteria;p__Firmicutes;c__Clostridia;o__Clostridiales;f__Lachnospiraceae;g__Eisenbergiella;</t>
  </si>
  <si>
    <t>Alistipes</t>
  </si>
  <si>
    <t>k__Bacteria;p__Bacteroidetes;c__Bacteroidia;o__Bacteroidales;f__Rikenellaceae;g__Alistipes;</t>
  </si>
  <si>
    <t>Z20</t>
  </si>
  <si>
    <t>k__Bacteria;p__Lentisphaerae;c__Oligosphaeria;o__Oligosphaerales;f__Oligosphaeraceae;g__Z20;</t>
  </si>
  <si>
    <t>Hafnia-Obesumbacterium</t>
  </si>
  <si>
    <t>k__Bacteria;p__Proteobacteria;c__Gammaproteobacteria;o__Enterobacteriales;f__Enterobacteriaceae;g__Hafnia-Obesumbacterium;</t>
  </si>
  <si>
    <t>Ruminococcaceae_NK4A214_group</t>
  </si>
  <si>
    <t>k__Bacteria;p__Firmicutes;c__Clostridia;o__Clostridiales;f__Ruminococcaceae;g__Ruminococcaceae_NK4A214_group;</t>
  </si>
  <si>
    <t>[Eubacterium]_coprostanoligenes_group</t>
  </si>
  <si>
    <t>k__Bacteria;p__Firmicutes;c__Clostridia;o__Clostridiales;f__Ruminococcaceae;g__[Eubacterium]_coprostanoligenes_group;</t>
  </si>
  <si>
    <t>Rikenellaceae_RC9_gut_group</t>
  </si>
  <si>
    <t>k__Bacteria;p__Bacteroidetes;c__Bacteroidia;o__Bacteroidales;f__Rikenellaceae;g__Rikenellaceae_RC9_gut_group;</t>
  </si>
  <si>
    <t>Hungatella</t>
  </si>
  <si>
    <t>k__Bacteria;p__Firmicutes;c__Clostridia;o__Clostridiales;f__Lachnospiraceae;g__Hungatella;</t>
  </si>
  <si>
    <t>Adlercreutzia</t>
  </si>
  <si>
    <t>k__Bacteria;p__Actinobacteria;c__Coriobacteriia;o__Coriobacteriales;f__Coriobacteriaceae;g__Adlercreutzia;</t>
  </si>
  <si>
    <t>Ruminiclostridium_9</t>
  </si>
  <si>
    <t>k__Bacteria;p__Firmicutes;c__Clostridia;o__Clostridiales;f__Ruminococcaceae;g__Ruminiclostridium_9;</t>
  </si>
  <si>
    <t>Erysipelatoclostridium</t>
  </si>
  <si>
    <t>k__Bacteria;p__Firmicutes;c__Erysipelotrichia;o__Erysipelotrichales;f__Erysipelotrichaceae;g__Erysipelatoclostridium;</t>
  </si>
  <si>
    <t>Turicibacter</t>
  </si>
  <si>
    <t>k__Bacteria;p__Firmicutes;c__Erysipelotrichia;o__Erysipelotrichales;f__Erysipelotrichaceae;g__Turicibacter;</t>
  </si>
  <si>
    <t>Methanocorpusculum</t>
  </si>
  <si>
    <t>k__Archaea;p__Euryarchaeota;c__Methanomicrobia;o__Methanomicrobiales;f__Methanocorpusculaceae;g__Methanocorpusculum;</t>
  </si>
  <si>
    <t>Enterococcus</t>
  </si>
  <si>
    <t>k__Bacteria;p__Firmicutes;c__Bacilli;o__Lactobacillales;f__Enterococcaceae;g__Enterococcus;</t>
  </si>
  <si>
    <t>Pseudomonas</t>
  </si>
  <si>
    <t>k__Bacteria;p__Proteobacteria;c__Gammaproteobacteria;o__Pseudomonadales;f__Pseudomonadaceae;g__Pseudomonas;</t>
  </si>
  <si>
    <t>Treponema_2</t>
  </si>
  <si>
    <t>k__Bacteria;p__Spirochaetes;c__unidentified_Spirochaetes;o__Spirochaetales;f__Spirochaetaceae;g__Treponema_2;</t>
  </si>
  <si>
    <t>Christensenellaceae_R-7_group</t>
  </si>
  <si>
    <t>k__Bacteria;p__Firmicutes;c__Clostridia;o__Clostridiales;f__Christensenellaceae;g__Christensenellaceae_R-7_group;</t>
  </si>
  <si>
    <t>Ruminococcaceae_UCG-010</t>
  </si>
  <si>
    <t>k__Bacteria;p__Firmicutes;c__Clostridia;o__Clostridiales;f__Ruminococcaceae;g__Ruminococcaceae_UCG-010;</t>
  </si>
  <si>
    <t>Synergistes</t>
  </si>
  <si>
    <t>k__Bacteria;p__Synergistetes;c__Synergistia;o__Synergistales;f__Synergistaceae;g__Synergistes;</t>
  </si>
  <si>
    <t>unidentified_Ruminococcaceae</t>
  </si>
  <si>
    <t>k__Bacteria;p__Firmicutes;c__Clostridia;o__Clostridiales;f__Ruminococcaceae;g__unidentified_Ruminococcaceae;</t>
  </si>
  <si>
    <t>Phascolarctobacterium</t>
  </si>
  <si>
    <t>k__Bacteria;p__Firmicutes;c__Negativicutes;o__Selenomonadales;f__Acidaminococcaceae;g__Phascolarctobacterium;</t>
  </si>
  <si>
    <t>Aeromonas</t>
  </si>
  <si>
    <t>k__Bacteria;p__Proteobacteria;c__Gammaproteobacteria;o__Aeromonadales;f__Aeromonadaceae;g__Aeromonas;</t>
  </si>
  <si>
    <t>Lachnoclostridium</t>
  </si>
  <si>
    <t>k__Bacteria;p__Firmicutes;c__Clostridia;o__Clostridiales;f__Lachnospiraceae;g__Lachnoclostridium;</t>
  </si>
  <si>
    <t>Anaerotruncus</t>
  </si>
  <si>
    <t>k__Bacteria;p__Firmicutes;c__Clostridia;o__Clostridiales;f__Ruminococcaceae;g__Anaerotruncus;</t>
  </si>
  <si>
    <t>Coprobacter</t>
  </si>
  <si>
    <t>k__Bacteria;p__Bacteroidetes;c__Bacteroidia;o__Bacteroidales;f__Porphyromonadaceae;g__Coprobacter;</t>
  </si>
  <si>
    <t>[Eubacterium]_xylanophilum_group</t>
  </si>
  <si>
    <t>k__Bacteria;p__Firmicutes;c__Clostridia;o__Clostridiales;f__Lachnospiraceae;g__[Eubacterium]_xylanophilum_group;</t>
  </si>
  <si>
    <t>Romboutsia</t>
  </si>
  <si>
    <t>k__Bacteria;p__Firmicutes;c__Clostridia;o__Clostridiales;f__Peptostreptococcaceae;g__Romboutsia;</t>
  </si>
  <si>
    <t>Flavonifractor</t>
  </si>
  <si>
    <t>k__Bacteria;p__Firmicutes;c__Clostridia;o__Clostridiales;f__Ruminococcaceae;g__Flavonifractor;</t>
  </si>
  <si>
    <t>Ruminococcaceae_UCG-005</t>
  </si>
  <si>
    <t>k__Bacteria;p__Firmicutes;c__Clostridia;o__Clostridiales;f__Ruminococcaceae;g__Ruminococcaceae_UCG-005;</t>
  </si>
  <si>
    <t>Terrisporobacter</t>
  </si>
  <si>
    <t>k__Bacteria;p__Firmicutes;c__Clostridia;o__Clostridiales;f__Peptostreptococcaceae;g__Terrisporobacter;</t>
  </si>
  <si>
    <t>Oscillibacter</t>
  </si>
  <si>
    <t>k__Bacteria;p__Firmicutes;c__Clostridia;o__Clostridiales;f__Ruminococcaceae;g__Oscillibacter;</t>
  </si>
  <si>
    <t>Ruminococcaceae_UCG-002</t>
  </si>
  <si>
    <t>k__Bacteria;p__Firmicutes;c__Clostridia;o__Clostridiales;f__Ruminococcaceae;g__Ruminococcaceae_UCG-002;</t>
  </si>
  <si>
    <t>Lachnospiraceae_AC2044_group</t>
  </si>
  <si>
    <t>k__Bacteria;p__Firmicutes;c__Clostridia;o__Clostridiales;f__Lachnospiraceae;g__Lachnospiraceae_AC2044_group;</t>
  </si>
  <si>
    <t>Erysipelotrichaceae_UCG-004</t>
  </si>
  <si>
    <t>k__Bacteria;p__Firmicutes;c__Erysipelotrichia;o__Erysipelotrichales;f__Erysipelotrichaceae;g__Erysipelotrichaceae_UCG-004;</t>
  </si>
  <si>
    <t>Sarcina</t>
  </si>
  <si>
    <t>k__Bacteria;p__Firmicutes;c__Clostridia;o__Clostridiales;f__Clostridiaceae_1;g__Sarcina;</t>
  </si>
  <si>
    <t>Prevotellaceae_UCG-001</t>
  </si>
  <si>
    <t>k__Bacteria;p__Bacteroidetes;c__Bacteroidia;o__Bacteroidales;f__Prevotellaceae;g__Prevotellaceae_UCG-001;</t>
  </si>
  <si>
    <t>Ruminiclostridium_5</t>
  </si>
  <si>
    <t>k__Bacteria;p__Firmicutes;c__Clostridia;o__Clostridiales;f__Ruminococcaceae;g__Ruminiclostridium_5;</t>
  </si>
  <si>
    <t>Shewanella</t>
  </si>
  <si>
    <t>k__Bacteria;p__Proteobacteria;c__Gammaproteobacteria;o__Alteromonadales;f__Shewanellaceae;g__Shewanella;</t>
  </si>
  <si>
    <t>Anaerovorax</t>
  </si>
  <si>
    <t>k__Bacteria;p__Firmicutes;c__Clostridia;o__Clostridiales;f__Family_XIII;g__Anaerovorax;</t>
  </si>
  <si>
    <t>Lachnospiraceae_XPB1014_group</t>
  </si>
  <si>
    <t>k__Bacteria;p__Firmicutes;c__Clostridia;o__Clostridiales;f__Lachnospiraceae;g__Lachnospiraceae_XPB1014_group;</t>
  </si>
  <si>
    <t>Oribacterium</t>
  </si>
  <si>
    <t>k__Bacteria;p__Firmicutes;c__Clostridia;o__Clostridiales;f__Lachnospiraceae;g__Oribacterium;</t>
  </si>
  <si>
    <t>Clostridium_sensu_stricto_13</t>
  </si>
  <si>
    <t>k__Bacteria;p__Firmicutes;c__Clostridia;o__Clostridiales;f__Clostridiaceae_1;g__Clostridium_sensu_stricto_13;</t>
  </si>
  <si>
    <t>Lactococcus</t>
  </si>
  <si>
    <t>k__Bacteria;p__Firmicutes;c__Bacilli;o__Lactobacillales;f__Streptococcaceae;g__Lactococcus;</t>
  </si>
  <si>
    <t>Prevotellaceae_UCG-004</t>
  </si>
  <si>
    <t>k__Bacteria;p__Bacteroidetes;c__Bacteroidia;o__Bacteroidales;f__Prevotellaceae;g__Prevotellaceae_UCG-004;</t>
  </si>
  <si>
    <t>Ruminococcaceae_UCG-009</t>
  </si>
  <si>
    <t>k__Bacteria;p__Firmicutes;c__Clostridia;o__Clostridiales;f__Ruminococcaceae;g__Ruminococcaceae_UCG-009;</t>
  </si>
  <si>
    <t>#Taxonomy</t>
    <phoneticPr fontId="18" type="noConversion"/>
  </si>
  <si>
    <t>Days_after_gavage</t>
    <phoneticPr fontId="18" type="noConversion"/>
  </si>
  <si>
    <t>median</t>
    <phoneticPr fontId="18" type="noConversion"/>
  </si>
  <si>
    <t>Fold_value</t>
    <phoneticPr fontId="18" type="noConversion"/>
  </si>
  <si>
    <t>Fol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zoomScale="90" zoomScaleNormal="90" workbookViewId="0">
      <selection activeCell="A29" sqref="A29"/>
    </sheetView>
  </sheetViews>
  <sheetFormatPr defaultRowHeight="13.5" x14ac:dyDescent="0.15"/>
  <cols>
    <col min="1" max="1" width="41.625" bestFit="1" customWidth="1"/>
    <col min="20" max="20" width="11.625" bestFit="1" customWidth="1"/>
  </cols>
  <sheetData>
    <row r="1" spans="1:22" x14ac:dyDescent="0.15">
      <c r="A1" t="s">
        <v>155</v>
      </c>
      <c r="B1" t="s">
        <v>32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157</v>
      </c>
      <c r="T1" t="s">
        <v>158</v>
      </c>
      <c r="V1" t="s">
        <v>34</v>
      </c>
    </row>
    <row r="2" spans="1:22" x14ac:dyDescent="0.15">
      <c r="A2" t="s">
        <v>156</v>
      </c>
      <c r="B2">
        <v>0</v>
      </c>
      <c r="C2">
        <v>43</v>
      </c>
      <c r="D2">
        <v>43</v>
      </c>
      <c r="E2">
        <v>43</v>
      </c>
      <c r="F2">
        <v>43</v>
      </c>
      <c r="G2">
        <v>43</v>
      </c>
      <c r="H2">
        <v>43</v>
      </c>
      <c r="I2">
        <v>43</v>
      </c>
      <c r="J2">
        <v>43</v>
      </c>
      <c r="K2">
        <v>46</v>
      </c>
      <c r="L2">
        <v>46</v>
      </c>
      <c r="M2">
        <v>46</v>
      </c>
      <c r="N2">
        <v>46</v>
      </c>
      <c r="O2">
        <v>46</v>
      </c>
      <c r="P2">
        <v>46</v>
      </c>
      <c r="Q2">
        <v>46</v>
      </c>
      <c r="R2">
        <v>46</v>
      </c>
    </row>
    <row r="3" spans="1:22" x14ac:dyDescent="0.15">
      <c r="A3" t="s">
        <v>49</v>
      </c>
      <c r="B3">
        <v>3.0161393416427E-3</v>
      </c>
      <c r="C3">
        <v>1.1005912432086901E-2</v>
      </c>
      <c r="D3">
        <v>1.7337807606264001E-2</v>
      </c>
      <c r="E3">
        <v>2.7924256951102601E-2</v>
      </c>
      <c r="F3">
        <v>4.6780121444551001E-2</v>
      </c>
      <c r="G3">
        <v>9.9872163630552908E-3</v>
      </c>
      <c r="H3">
        <v>2.5846915947587101E-2</v>
      </c>
      <c r="I3">
        <v>6.5316395014381598E-3</v>
      </c>
      <c r="J3">
        <v>1.7777245126238399E-2</v>
      </c>
      <c r="K3">
        <v>1.9714765100671099E-2</v>
      </c>
      <c r="L3">
        <v>2.7964205816554798E-2</v>
      </c>
      <c r="M3">
        <v>1.3462767657398501E-2</v>
      </c>
      <c r="N3">
        <v>4.9197027804410397E-2</v>
      </c>
      <c r="O3">
        <v>3.0041546820070299E-2</v>
      </c>
      <c r="P3">
        <v>2.1132949824224999E-2</v>
      </c>
      <c r="Q3">
        <v>2.0953179929690001E-2</v>
      </c>
      <c r="R3">
        <v>3.7392138063278998E-2</v>
      </c>
      <c r="S3">
        <f t="shared" ref="S3:S34" si="0">MEDIAN(C3:R3)</f>
        <v>2.10430648769575E-2</v>
      </c>
      <c r="T3" s="2">
        <f t="shared" ref="T3:T34" si="1">S3/B3</f>
        <v>6.9768211920529764</v>
      </c>
      <c r="V3" t="s">
        <v>50</v>
      </c>
    </row>
    <row r="4" spans="1:22" x14ac:dyDescent="0.15">
      <c r="A4" t="s">
        <v>39</v>
      </c>
      <c r="B4">
        <v>5.9244167465644003E-2</v>
      </c>
      <c r="C4">
        <v>7.8239852988175096E-2</v>
      </c>
      <c r="D4">
        <v>0.23747603068072901</v>
      </c>
      <c r="E4">
        <v>0.12579897730904399</v>
      </c>
      <c r="F4">
        <v>7.1348673697666995E-2</v>
      </c>
      <c r="G4">
        <v>0.194910514541387</v>
      </c>
      <c r="H4">
        <v>0.31783317353787199</v>
      </c>
      <c r="I4">
        <v>0.336089805049537</v>
      </c>
      <c r="J4">
        <v>0.45945190156599602</v>
      </c>
      <c r="K4">
        <v>0.26905560882071</v>
      </c>
      <c r="L4">
        <v>0.26661872802812397</v>
      </c>
      <c r="M4">
        <v>0.13990092681367799</v>
      </c>
      <c r="N4">
        <v>0.120026366251198</v>
      </c>
      <c r="O4">
        <v>0.10264860977948199</v>
      </c>
      <c r="P4">
        <v>0.199524608501119</v>
      </c>
      <c r="Q4">
        <v>7.1428571428571397E-2</v>
      </c>
      <c r="R4">
        <v>0.233041706615532</v>
      </c>
      <c r="S4">
        <f t="shared" si="0"/>
        <v>0.197217561521253</v>
      </c>
      <c r="T4" s="2">
        <f t="shared" si="1"/>
        <v>3.3288941335131508</v>
      </c>
      <c r="V4" t="s">
        <v>40</v>
      </c>
    </row>
    <row r="5" spans="1:22" x14ac:dyDescent="0.15">
      <c r="A5" t="s">
        <v>67</v>
      </c>
      <c r="B5">
        <v>4.8737615851709801E-3</v>
      </c>
      <c r="C5">
        <v>1.8256631511665102E-2</v>
      </c>
      <c r="D5">
        <v>1.0426653883029701E-2</v>
      </c>
      <c r="E5">
        <v>1.03867050175775E-2</v>
      </c>
      <c r="F5">
        <v>1.27636625119847E-2</v>
      </c>
      <c r="G5">
        <v>9.5877277085330802E-3</v>
      </c>
      <c r="H5">
        <v>1.2683764781080201E-2</v>
      </c>
      <c r="I5">
        <v>2.25910834132311E-2</v>
      </c>
      <c r="J5">
        <v>1.9834611697027799E-2</v>
      </c>
      <c r="K5">
        <v>5.3032118887823602E-2</v>
      </c>
      <c r="L5">
        <v>2.01342281879195E-2</v>
      </c>
      <c r="M5">
        <v>2.03938958133589E-2</v>
      </c>
      <c r="N5">
        <v>1.1904761904761901E-2</v>
      </c>
      <c r="O5">
        <v>2.40092681367849E-2</v>
      </c>
      <c r="P5">
        <v>1.38023330137424E-2</v>
      </c>
      <c r="Q5">
        <v>2.5347555129434301E-2</v>
      </c>
      <c r="R5">
        <v>1.07662192393736E-2</v>
      </c>
      <c r="S5">
        <f t="shared" si="0"/>
        <v>1.6029482262703752E-2</v>
      </c>
      <c r="T5" s="2">
        <f t="shared" si="1"/>
        <v>3.2889344262295115</v>
      </c>
      <c r="V5" t="s">
        <v>68</v>
      </c>
    </row>
    <row r="6" spans="1:22" x14ac:dyDescent="0.15">
      <c r="A6" t="s">
        <v>43</v>
      </c>
      <c r="B6">
        <v>4.6720198146372599E-2</v>
      </c>
      <c r="C6">
        <v>0.101829658037712</v>
      </c>
      <c r="D6">
        <v>7.6841642697347404E-2</v>
      </c>
      <c r="E6">
        <v>0.12903483541067401</v>
      </c>
      <c r="F6">
        <v>0.129574145094279</v>
      </c>
      <c r="G6">
        <v>0.163870246085011</v>
      </c>
      <c r="H6">
        <v>0.100870885266858</v>
      </c>
      <c r="I6">
        <v>6.5416267178012105E-2</v>
      </c>
      <c r="J6">
        <v>6.8732023010546497E-2</v>
      </c>
      <c r="K6">
        <v>0.206675455417066</v>
      </c>
      <c r="L6">
        <v>0.12324224992010201</v>
      </c>
      <c r="M6">
        <v>0.144255353147971</v>
      </c>
      <c r="N6">
        <v>0.114313678491531</v>
      </c>
      <c r="O6">
        <v>0.15246484499840199</v>
      </c>
      <c r="P6">
        <v>0.1654682007031</v>
      </c>
      <c r="Q6">
        <v>0.16632710131032299</v>
      </c>
      <c r="R6">
        <v>8.9225790987535997E-2</v>
      </c>
      <c r="S6">
        <f t="shared" si="0"/>
        <v>0.12613854266538801</v>
      </c>
      <c r="T6" s="2">
        <f t="shared" si="1"/>
        <v>2.6998717400598511</v>
      </c>
      <c r="V6" t="s">
        <v>44</v>
      </c>
    </row>
    <row r="7" spans="1:22" x14ac:dyDescent="0.15">
      <c r="A7" t="s">
        <v>65</v>
      </c>
      <c r="B7">
        <v>5.0135826142537598E-3</v>
      </c>
      <c r="C7">
        <v>1.24041227229147E-2</v>
      </c>
      <c r="D7">
        <v>9.9472674976030708E-3</v>
      </c>
      <c r="E7">
        <v>7.8899009268136797E-3</v>
      </c>
      <c r="F7">
        <v>1.11856823266219E-2</v>
      </c>
      <c r="G7">
        <v>3.1679450303611398E-2</v>
      </c>
      <c r="H7">
        <v>8.2094918504314503E-3</v>
      </c>
      <c r="I7">
        <v>9.1283157558325403E-3</v>
      </c>
      <c r="J7">
        <v>1.8496324704378401E-2</v>
      </c>
      <c r="K7">
        <v>1.3322946628315799E-2</v>
      </c>
      <c r="L7">
        <v>9.1083413231064208E-3</v>
      </c>
      <c r="M7">
        <v>7.3106423777564702E-3</v>
      </c>
      <c r="N7">
        <v>1.5919622882710101E-2</v>
      </c>
      <c r="O7">
        <v>1.5200543304570199E-2</v>
      </c>
      <c r="P7">
        <v>1.93751997443273E-2</v>
      </c>
      <c r="Q7">
        <v>1.1265580057526399E-2</v>
      </c>
      <c r="R7">
        <v>1.71780121444551E-2</v>
      </c>
      <c r="S7">
        <f t="shared" si="0"/>
        <v>1.1834851390220551E-2</v>
      </c>
      <c r="T7" s="2">
        <f t="shared" si="1"/>
        <v>2.3605577689243074</v>
      </c>
      <c r="V7" t="s">
        <v>66</v>
      </c>
    </row>
    <row r="8" spans="1:22" x14ac:dyDescent="0.15">
      <c r="A8" t="s">
        <v>59</v>
      </c>
      <c r="B8">
        <v>9.5877277085330802E-3</v>
      </c>
      <c r="C8">
        <v>1.5699904122722898E-2</v>
      </c>
      <c r="D8">
        <v>2.80241291147331E-2</v>
      </c>
      <c r="E8">
        <v>1.66586768935762E-2</v>
      </c>
      <c r="F8">
        <v>1.52404921700224E-2</v>
      </c>
      <c r="G8">
        <v>3.1040268456375801E-2</v>
      </c>
      <c r="H8">
        <v>6.3318951741770504E-2</v>
      </c>
      <c r="I8">
        <v>1.3522690955576899E-2</v>
      </c>
      <c r="J8">
        <v>9.7475231703419603E-3</v>
      </c>
      <c r="K8">
        <v>2.01342281879195E-2</v>
      </c>
      <c r="L8">
        <v>1.0426653883029701E-2</v>
      </c>
      <c r="M8">
        <v>2.3190316395014399E-2</v>
      </c>
      <c r="N8">
        <v>3.2857941834451898E-2</v>
      </c>
      <c r="O8">
        <v>2.7065356343879798E-2</v>
      </c>
      <c r="P8">
        <v>2.2651006711409401E-2</v>
      </c>
      <c r="Q8">
        <v>1.3702460850111901E-2</v>
      </c>
      <c r="R8">
        <v>2.40092681367849E-2</v>
      </c>
      <c r="S8">
        <f t="shared" si="0"/>
        <v>2.1392617449664451E-2</v>
      </c>
      <c r="T8" s="2">
        <f t="shared" si="1"/>
        <v>2.2312500000000015</v>
      </c>
      <c r="V8" t="s">
        <v>60</v>
      </c>
    </row>
    <row r="9" spans="1:22" x14ac:dyDescent="0.15">
      <c r="A9" t="s">
        <v>57</v>
      </c>
      <c r="B9">
        <v>2.7364972834771498E-3</v>
      </c>
      <c r="C9">
        <v>8.0496963886225598E-3</v>
      </c>
      <c r="D9">
        <v>3.1959092361776901E-3</v>
      </c>
      <c r="E9">
        <v>3.6353467561521299E-3</v>
      </c>
      <c r="F9">
        <v>7.0709491850431396E-3</v>
      </c>
      <c r="G9">
        <v>1.37424097155641E-2</v>
      </c>
      <c r="H9">
        <v>1.9794662831575601E-2</v>
      </c>
      <c r="I9">
        <v>2.5567273889421501E-3</v>
      </c>
      <c r="J9">
        <v>3.2158836689038001E-3</v>
      </c>
      <c r="K9">
        <v>6.2719718759987201E-3</v>
      </c>
      <c r="L9">
        <v>5.4729945669542996E-3</v>
      </c>
      <c r="M9">
        <v>6.0322786832853904E-3</v>
      </c>
      <c r="N9">
        <v>6.0922019814637299E-3</v>
      </c>
      <c r="O9">
        <v>4.8338127197187601E-3</v>
      </c>
      <c r="P9">
        <v>8.0097475231703397E-3</v>
      </c>
      <c r="Q9">
        <v>5.2732502396931899E-3</v>
      </c>
      <c r="R9">
        <v>9.0683924576542008E-3</v>
      </c>
      <c r="S9">
        <f t="shared" si="0"/>
        <v>6.0622403323745602E-3</v>
      </c>
      <c r="T9" s="2">
        <f t="shared" si="1"/>
        <v>2.215328467153284</v>
      </c>
      <c r="V9" t="s">
        <v>58</v>
      </c>
    </row>
    <row r="10" spans="1:22" x14ac:dyDescent="0.15">
      <c r="A10" t="s">
        <v>37</v>
      </c>
      <c r="B10">
        <v>0.180548897411314</v>
      </c>
      <c r="C10">
        <v>0.447347395333973</v>
      </c>
      <c r="D10">
        <v>0.21740172579098799</v>
      </c>
      <c r="E10">
        <v>0.418204697986577</v>
      </c>
      <c r="F10">
        <v>0.52113294982422498</v>
      </c>
      <c r="G10">
        <v>0.26787711728986902</v>
      </c>
      <c r="H10">
        <v>0.27209172259507802</v>
      </c>
      <c r="I10">
        <v>0.245146212847555</v>
      </c>
      <c r="J10">
        <v>0.274448705656759</v>
      </c>
      <c r="K10">
        <v>0.218300575263663</v>
      </c>
      <c r="L10">
        <v>0.369946468520294</v>
      </c>
      <c r="M10">
        <v>0.40681927133269402</v>
      </c>
      <c r="N10">
        <v>0.403883029721956</v>
      </c>
      <c r="O10">
        <v>0.40170581655481002</v>
      </c>
      <c r="P10">
        <v>0.31837248322147699</v>
      </c>
      <c r="Q10">
        <v>0.40522131671460498</v>
      </c>
      <c r="R10">
        <v>0.331495685522531</v>
      </c>
      <c r="S10">
        <f t="shared" si="0"/>
        <v>0.35072107702141253</v>
      </c>
      <c r="T10">
        <f t="shared" si="1"/>
        <v>1.9425268281889534</v>
      </c>
      <c r="V10" t="s">
        <v>38</v>
      </c>
    </row>
    <row r="11" spans="1:22" x14ac:dyDescent="0.15">
      <c r="A11" t="s">
        <v>79</v>
      </c>
      <c r="B11">
        <v>2.4768296580377101E-3</v>
      </c>
      <c r="C11">
        <v>3.3357302652604701E-3</v>
      </c>
      <c r="D11">
        <v>4.0548098434004497E-3</v>
      </c>
      <c r="E11">
        <v>3.6553211888782399E-3</v>
      </c>
      <c r="F11">
        <v>4.9137104506232002E-3</v>
      </c>
      <c r="G11">
        <v>4.0747842761265597E-3</v>
      </c>
      <c r="H11">
        <v>4.5941195270054304E-3</v>
      </c>
      <c r="I11">
        <v>2.6366251198466002E-3</v>
      </c>
      <c r="J11">
        <v>3.5354745925215698E-3</v>
      </c>
      <c r="K11">
        <v>6.5715883668903798E-3</v>
      </c>
      <c r="L11">
        <v>3.2758069670821301E-3</v>
      </c>
      <c r="M11">
        <v>2.1572387344199399E-3</v>
      </c>
      <c r="N11">
        <v>7.3306168104825802E-3</v>
      </c>
      <c r="O11">
        <v>4.6340683924576496E-3</v>
      </c>
      <c r="P11">
        <v>8.6289549376797701E-3</v>
      </c>
      <c r="Q11">
        <v>4.4742729306487703E-3</v>
      </c>
      <c r="R11">
        <v>5.8125599232981802E-3</v>
      </c>
      <c r="S11">
        <f t="shared" si="0"/>
        <v>4.274528603387665E-3</v>
      </c>
      <c r="T11">
        <f t="shared" si="1"/>
        <v>1.7258064516129048</v>
      </c>
      <c r="V11" t="s">
        <v>80</v>
      </c>
    </row>
    <row r="12" spans="1:22" x14ac:dyDescent="0.15">
      <c r="A12" t="s">
        <v>109</v>
      </c>
      <c r="B12">
        <v>1.47810802173218E-3</v>
      </c>
      <c r="C12">
        <v>1.03867050175775E-2</v>
      </c>
      <c r="D12">
        <v>1.9774688398849498E-3</v>
      </c>
      <c r="E12">
        <v>1.87759667625439E-3</v>
      </c>
      <c r="F12">
        <v>1.5180568871844E-3</v>
      </c>
      <c r="G12">
        <v>2.0973154362416099E-3</v>
      </c>
      <c r="H12">
        <v>1.7577500798977299E-3</v>
      </c>
      <c r="I12">
        <v>2.0773410035154999E-3</v>
      </c>
      <c r="J12">
        <v>1.7377756471716199E-3</v>
      </c>
      <c r="K12">
        <v>2.6366251198466002E-3</v>
      </c>
      <c r="L12">
        <v>1.55800575263663E-3</v>
      </c>
      <c r="M12">
        <v>2.8563438798338099E-3</v>
      </c>
      <c r="N12">
        <v>2.1572387344199399E-3</v>
      </c>
      <c r="O12">
        <v>4.1347075743048897E-3</v>
      </c>
      <c r="P12">
        <v>5.5728667305848497E-3</v>
      </c>
      <c r="Q12">
        <v>4.7539149888143201E-3</v>
      </c>
      <c r="R12">
        <v>2.4768296580377101E-3</v>
      </c>
      <c r="S12">
        <f t="shared" si="0"/>
        <v>2.1272770853307749E-3</v>
      </c>
      <c r="T12">
        <f t="shared" si="1"/>
        <v>1.4391891891891908</v>
      </c>
      <c r="V12" t="s">
        <v>110</v>
      </c>
    </row>
    <row r="13" spans="1:22" x14ac:dyDescent="0.15">
      <c r="A13" t="s">
        <v>119</v>
      </c>
      <c r="B13">
        <v>1.59795461808885E-3</v>
      </c>
      <c r="C13">
        <v>2.1772131671460499E-3</v>
      </c>
      <c r="D13">
        <v>2.5966762543943801E-3</v>
      </c>
      <c r="E13">
        <v>2.1772131671460499E-3</v>
      </c>
      <c r="F13">
        <v>3.5754234579737899E-3</v>
      </c>
      <c r="G13">
        <v>2.6366251198466002E-3</v>
      </c>
      <c r="H13">
        <v>3.9349632470437801E-3</v>
      </c>
      <c r="I13">
        <v>1.7577500798977299E-3</v>
      </c>
      <c r="J13">
        <v>1.61792905081496E-3</v>
      </c>
      <c r="K13">
        <v>1.3582614253755199E-3</v>
      </c>
      <c r="L13">
        <v>2.0773410035154999E-3</v>
      </c>
      <c r="M13">
        <v>2.4568552253116001E-3</v>
      </c>
      <c r="N13">
        <v>2.0773410035154999E-3</v>
      </c>
      <c r="O13">
        <v>1.3183125599233001E-3</v>
      </c>
      <c r="P13">
        <v>2.39693192713327E-3</v>
      </c>
      <c r="Q13">
        <v>2.4568552253116001E-3</v>
      </c>
      <c r="R13">
        <v>3.03611377436881E-3</v>
      </c>
      <c r="S13">
        <f t="shared" si="0"/>
        <v>2.2870725471396602E-3</v>
      </c>
      <c r="T13">
        <f t="shared" si="1"/>
        <v>1.4312499999999959</v>
      </c>
      <c r="V13" t="s">
        <v>120</v>
      </c>
    </row>
    <row r="14" spans="1:22" x14ac:dyDescent="0.15">
      <c r="A14" t="s">
        <v>45</v>
      </c>
      <c r="B14">
        <v>2.35099073186321E-2</v>
      </c>
      <c r="C14">
        <v>2.1472515180568901E-2</v>
      </c>
      <c r="D14">
        <v>4.48226270373921E-2</v>
      </c>
      <c r="E14">
        <v>2.2431287951422199E-2</v>
      </c>
      <c r="F14">
        <v>2.8563438798338101E-2</v>
      </c>
      <c r="G14">
        <v>1.8915787791626702E-2</v>
      </c>
      <c r="H14">
        <v>2.36497283477149E-2</v>
      </c>
      <c r="I14">
        <v>3.4076382230744703E-2</v>
      </c>
      <c r="J14">
        <v>1.1904761904761901E-2</v>
      </c>
      <c r="K14">
        <v>2.97219558964525E-2</v>
      </c>
      <c r="L14">
        <v>2.8203899009268101E-2</v>
      </c>
      <c r="M14">
        <v>6.2599872163630596E-2</v>
      </c>
      <c r="N14">
        <v>8.7188398849472701E-2</v>
      </c>
      <c r="O14">
        <v>3.7651805688718398E-2</v>
      </c>
      <c r="P14">
        <v>3.38566634707574E-2</v>
      </c>
      <c r="Q14">
        <v>7.8779162671780104E-2</v>
      </c>
      <c r="R14">
        <v>4.8198306168104797E-2</v>
      </c>
      <c r="S14">
        <f t="shared" si="0"/>
        <v>3.1789309683604952E-2</v>
      </c>
      <c r="T14">
        <f t="shared" si="1"/>
        <v>1.3521665250637229</v>
      </c>
      <c r="V14" t="s">
        <v>46</v>
      </c>
    </row>
    <row r="15" spans="1:22" x14ac:dyDescent="0.15">
      <c r="A15" t="s">
        <v>81</v>
      </c>
      <c r="B15">
        <v>2.6965484180249302E-3</v>
      </c>
      <c r="C15">
        <v>3.8310961968680099E-2</v>
      </c>
      <c r="D15">
        <v>3.09603707254714E-3</v>
      </c>
      <c r="E15">
        <v>6.0922019814637299E-3</v>
      </c>
      <c r="F15">
        <v>1.85762224352828E-3</v>
      </c>
      <c r="G15">
        <v>6.3518696069031601E-3</v>
      </c>
      <c r="H15">
        <v>2.33700862895494E-3</v>
      </c>
      <c r="I15">
        <v>3.4415947587088498E-2</v>
      </c>
      <c r="J15">
        <v>3.79514221796101E-3</v>
      </c>
      <c r="K15">
        <v>4.0348354106743397E-3</v>
      </c>
      <c r="L15">
        <v>1.3183125599233001E-3</v>
      </c>
      <c r="M15">
        <v>3.4156279961649102E-3</v>
      </c>
      <c r="N15">
        <v>1.8176733780760599E-3</v>
      </c>
      <c r="O15">
        <v>6.6714605305209299E-3</v>
      </c>
      <c r="P15">
        <v>1.6778523489932901E-3</v>
      </c>
      <c r="Q15">
        <v>1.91754554170662E-3</v>
      </c>
      <c r="R15">
        <v>6.9910514541386996E-4</v>
      </c>
      <c r="S15">
        <f t="shared" si="0"/>
        <v>3.2558325343560249E-3</v>
      </c>
      <c r="T15">
        <f t="shared" si="1"/>
        <v>1.2074074074074066</v>
      </c>
      <c r="V15" t="s">
        <v>82</v>
      </c>
    </row>
    <row r="16" spans="1:22" x14ac:dyDescent="0.15">
      <c r="A16" t="s">
        <v>111</v>
      </c>
      <c r="B16">
        <v>1.45813358900607E-3</v>
      </c>
      <c r="C16">
        <v>2.33700862895494E-3</v>
      </c>
      <c r="D16">
        <v>2.8962927452860299E-3</v>
      </c>
      <c r="E16">
        <v>1.47810802173218E-3</v>
      </c>
      <c r="F16">
        <v>1.3183125599233001E-3</v>
      </c>
      <c r="G16">
        <v>1.3782358581016299E-3</v>
      </c>
      <c r="H16">
        <v>2.29705976350272E-3</v>
      </c>
      <c r="I16">
        <v>2.4568552253116001E-3</v>
      </c>
      <c r="J16">
        <v>8.3892617449664395E-4</v>
      </c>
      <c r="K16">
        <v>8.5890060722275505E-4</v>
      </c>
      <c r="L16">
        <v>1.63790348354107E-3</v>
      </c>
      <c r="M16">
        <v>3.5953978906998999E-3</v>
      </c>
      <c r="N16">
        <v>3.15596037072547E-3</v>
      </c>
      <c r="O16">
        <v>1.17849153084052E-3</v>
      </c>
      <c r="P16">
        <v>1.5180568871844E-3</v>
      </c>
      <c r="Q16">
        <v>1.83764781080217E-3</v>
      </c>
      <c r="R16">
        <v>2.4968040907638201E-3</v>
      </c>
      <c r="S16">
        <f t="shared" si="0"/>
        <v>1.7377756471716201E-3</v>
      </c>
      <c r="T16">
        <f t="shared" si="1"/>
        <v>1.1917808219178099</v>
      </c>
      <c r="V16" t="s">
        <v>112</v>
      </c>
    </row>
    <row r="17" spans="1:22" x14ac:dyDescent="0.15">
      <c r="A17" t="s">
        <v>83</v>
      </c>
      <c r="B17">
        <v>1.87759667625439E-3</v>
      </c>
      <c r="C17">
        <v>2.21716203259827E-3</v>
      </c>
      <c r="D17">
        <v>3.2358581016299101E-3</v>
      </c>
      <c r="E17">
        <v>2.31703419622883E-3</v>
      </c>
      <c r="F17">
        <v>1.25838926174497E-3</v>
      </c>
      <c r="G17">
        <v>1.53803131991051E-3</v>
      </c>
      <c r="H17">
        <v>1.3982102908277399E-3</v>
      </c>
      <c r="I17">
        <v>1.3782358581016299E-3</v>
      </c>
      <c r="J17">
        <v>7.3905401086609096E-4</v>
      </c>
      <c r="K17">
        <v>1.9774688398849498E-3</v>
      </c>
      <c r="L17">
        <v>2.1971875998721599E-3</v>
      </c>
      <c r="M17">
        <v>6.3318951741770501E-3</v>
      </c>
      <c r="N17">
        <v>1.7577500798977299E-3</v>
      </c>
      <c r="O17">
        <v>5.0934803451581998E-3</v>
      </c>
      <c r="P17">
        <v>2.6366251198466002E-3</v>
      </c>
      <c r="Q17">
        <v>5.9124320869287303E-3</v>
      </c>
      <c r="R17">
        <v>1.3982102908277399E-4</v>
      </c>
      <c r="S17">
        <f t="shared" si="0"/>
        <v>2.0873282198785549E-3</v>
      </c>
      <c r="T17">
        <f t="shared" si="1"/>
        <v>1.1117021276595767</v>
      </c>
      <c r="V17" t="s">
        <v>84</v>
      </c>
    </row>
    <row r="18" spans="1:22" x14ac:dyDescent="0.15">
      <c r="A18" t="s">
        <v>53</v>
      </c>
      <c r="B18">
        <v>7.8299776286353505E-3</v>
      </c>
      <c r="C18">
        <v>1.02668584212208E-2</v>
      </c>
      <c r="D18">
        <v>1.5859699584531799E-2</v>
      </c>
      <c r="E18">
        <v>5.7925854905720702E-3</v>
      </c>
      <c r="F18">
        <v>5.4330457015020796E-3</v>
      </c>
      <c r="G18">
        <v>8.0297219558964506E-3</v>
      </c>
      <c r="H18">
        <v>2.5347555129434301E-2</v>
      </c>
      <c r="I18">
        <v>9.1363055289229805E-2</v>
      </c>
      <c r="J18">
        <v>6.4517417705337197E-3</v>
      </c>
      <c r="K18">
        <v>9.1083413231064208E-3</v>
      </c>
      <c r="L18">
        <v>2.9402364972834799E-2</v>
      </c>
      <c r="M18">
        <v>1.46612336209652E-2</v>
      </c>
      <c r="N18">
        <v>5.0535314797059798E-3</v>
      </c>
      <c r="O18">
        <v>6.9511025886864796E-3</v>
      </c>
      <c r="P18">
        <v>8.6089805049536592E-3</v>
      </c>
      <c r="Q18">
        <v>7.6102588686481299E-3</v>
      </c>
      <c r="R18">
        <v>7.3306168104825802E-3</v>
      </c>
      <c r="S18">
        <f t="shared" si="0"/>
        <v>8.3193512304250549E-3</v>
      </c>
      <c r="T18">
        <f t="shared" si="1"/>
        <v>1.0624999999999993</v>
      </c>
      <c r="V18" t="s">
        <v>54</v>
      </c>
    </row>
    <row r="19" spans="1:22" x14ac:dyDescent="0.15">
      <c r="A19" t="s">
        <v>85</v>
      </c>
      <c r="B19">
        <v>1.53803131991051E-3</v>
      </c>
      <c r="C19">
        <v>1.61792905081496E-3</v>
      </c>
      <c r="D19">
        <v>1.59795461808885E-3</v>
      </c>
      <c r="E19">
        <v>1.45813358900607E-3</v>
      </c>
      <c r="F19">
        <v>9.5877277085330804E-4</v>
      </c>
      <c r="G19">
        <v>1.47211569191435E-2</v>
      </c>
      <c r="H19">
        <v>1.17849153084052E-3</v>
      </c>
      <c r="I19">
        <v>1.19846596356663E-3</v>
      </c>
      <c r="J19">
        <v>7.3905401086609096E-4</v>
      </c>
      <c r="K19">
        <v>2.7964205816554798E-3</v>
      </c>
      <c r="L19">
        <v>5.7925854905720696E-4</v>
      </c>
      <c r="M19">
        <v>6.3918184723553895E-4</v>
      </c>
      <c r="N19">
        <v>1.8975711089805E-3</v>
      </c>
      <c r="O19">
        <v>3.6553211888782399E-3</v>
      </c>
      <c r="P19">
        <v>2.7964205816554798E-3</v>
      </c>
      <c r="Q19">
        <v>9.5877277085330804E-4</v>
      </c>
      <c r="R19">
        <v>1.8176733780760599E-3</v>
      </c>
      <c r="S19">
        <f t="shared" si="0"/>
        <v>1.52804410354746E-3</v>
      </c>
      <c r="T19">
        <f t="shared" si="1"/>
        <v>0.99350649350649689</v>
      </c>
      <c r="V19" t="s">
        <v>86</v>
      </c>
    </row>
    <row r="20" spans="1:22" x14ac:dyDescent="0.15">
      <c r="A20" t="s">
        <v>113</v>
      </c>
      <c r="B20">
        <v>3.6952700543304599E-3</v>
      </c>
      <c r="C20">
        <v>5.1134547778843098E-3</v>
      </c>
      <c r="D20">
        <v>2.9562160434643699E-3</v>
      </c>
      <c r="E20">
        <v>3.4156279961649102E-3</v>
      </c>
      <c r="F20">
        <v>7.0110258868648096E-3</v>
      </c>
      <c r="G20">
        <v>2.5367529562160401E-3</v>
      </c>
      <c r="H20">
        <v>5.5928411633109597E-3</v>
      </c>
      <c r="I20">
        <v>4.2146053052093298E-3</v>
      </c>
      <c r="J20">
        <v>3.6952700543304599E-3</v>
      </c>
      <c r="K20">
        <v>2.6366251198466002E-3</v>
      </c>
      <c r="L20">
        <v>3.4755512943432398E-3</v>
      </c>
      <c r="M20">
        <v>2.6965484180249302E-3</v>
      </c>
      <c r="N20">
        <v>2.0174177053371698E-3</v>
      </c>
      <c r="O20">
        <v>2.27708533077661E-3</v>
      </c>
      <c r="P20">
        <v>4.9336848833493102E-3</v>
      </c>
      <c r="Q20">
        <v>4.8737615851709801E-3</v>
      </c>
      <c r="R20">
        <v>7.0909236177692601E-3</v>
      </c>
      <c r="S20">
        <f t="shared" si="0"/>
        <v>3.5854106743368501E-3</v>
      </c>
      <c r="T20">
        <f t="shared" si="1"/>
        <v>0.9702702702702698</v>
      </c>
      <c r="V20" t="s">
        <v>114</v>
      </c>
    </row>
    <row r="21" spans="1:22" x14ac:dyDescent="0.15">
      <c r="A21" t="s">
        <v>125</v>
      </c>
      <c r="B21">
        <v>1.63790348354107E-3</v>
      </c>
      <c r="C21">
        <v>3.1759348034515801E-3</v>
      </c>
      <c r="D21">
        <v>3.3357302652604701E-3</v>
      </c>
      <c r="E21">
        <v>1.3982102908277399E-3</v>
      </c>
      <c r="F21">
        <v>1.53803131991051E-3</v>
      </c>
      <c r="G21">
        <v>1.0586449344838599E-3</v>
      </c>
      <c r="H21">
        <v>2.35698306168105E-3</v>
      </c>
      <c r="I21">
        <v>7.3905401086609096E-4</v>
      </c>
      <c r="J21">
        <v>6.1920741450942796E-4</v>
      </c>
      <c r="K21">
        <v>8.3892617449664395E-4</v>
      </c>
      <c r="L21">
        <v>1.0386705017577499E-3</v>
      </c>
      <c r="M21">
        <v>3.5754234579737899E-3</v>
      </c>
      <c r="N21">
        <v>9.9872163630552904E-4</v>
      </c>
      <c r="O21">
        <v>1.25838926174497E-3</v>
      </c>
      <c r="P21">
        <v>1.8975711089805E-3</v>
      </c>
      <c r="Q21">
        <v>1.6778523489932901E-3</v>
      </c>
      <c r="R21">
        <v>1.2983381271971901E-3</v>
      </c>
      <c r="S21">
        <f t="shared" si="0"/>
        <v>1.3482742090124649E-3</v>
      </c>
      <c r="T21">
        <f t="shared" si="1"/>
        <v>0.82317073170731625</v>
      </c>
      <c r="V21" t="s">
        <v>126</v>
      </c>
    </row>
    <row r="22" spans="1:22" x14ac:dyDescent="0.15">
      <c r="A22" t="s">
        <v>63</v>
      </c>
      <c r="B22">
        <v>7.8499520613614596E-3</v>
      </c>
      <c r="C22">
        <v>6.5915627996164898E-3</v>
      </c>
      <c r="D22">
        <v>8.3493128795142195E-3</v>
      </c>
      <c r="E22">
        <v>4.5341962288271004E-3</v>
      </c>
      <c r="F22">
        <v>3.4955257270693498E-3</v>
      </c>
      <c r="G22">
        <v>3.9349632470437801E-3</v>
      </c>
      <c r="H22">
        <v>2.8563438798338099E-3</v>
      </c>
      <c r="I22">
        <v>8.1895174177053394E-3</v>
      </c>
      <c r="J22">
        <v>2.31703419622883E-3</v>
      </c>
      <c r="K22">
        <v>4.7539149888143201E-3</v>
      </c>
      <c r="L22">
        <v>3.9349632470437801E-3</v>
      </c>
      <c r="M22">
        <v>1.1065835730265299E-2</v>
      </c>
      <c r="N22">
        <v>5.8525087887504003E-3</v>
      </c>
      <c r="O22">
        <v>1.1405401086609099E-2</v>
      </c>
      <c r="P22">
        <v>6.8112815596037104E-3</v>
      </c>
      <c r="Q22">
        <v>9.96724193032918E-3</v>
      </c>
      <c r="R22">
        <v>6.0922019814637299E-3</v>
      </c>
      <c r="S22">
        <f t="shared" si="0"/>
        <v>5.9723553851070647E-3</v>
      </c>
      <c r="T22">
        <f t="shared" si="1"/>
        <v>0.76081424936386766</v>
      </c>
      <c r="V22" t="s">
        <v>64</v>
      </c>
    </row>
    <row r="23" spans="1:22" x14ac:dyDescent="0.15">
      <c r="A23" t="s">
        <v>137</v>
      </c>
      <c r="B23">
        <v>1.11856823266219E-3</v>
      </c>
      <c r="C23">
        <v>2.37695749440716E-3</v>
      </c>
      <c r="D23">
        <v>1.0186960690316399E-3</v>
      </c>
      <c r="E23">
        <v>8.5890060722275505E-4</v>
      </c>
      <c r="F23">
        <v>5.3930968360498596E-4</v>
      </c>
      <c r="G23">
        <v>1.8975711089805E-3</v>
      </c>
      <c r="H23">
        <v>7.1907957813998095E-4</v>
      </c>
      <c r="I23">
        <v>7.7900287631831305E-4</v>
      </c>
      <c r="J23">
        <v>1.3582614253755199E-3</v>
      </c>
      <c r="K23">
        <v>7.5902844359220195E-4</v>
      </c>
      <c r="L23">
        <v>7.3905401086609205E-4</v>
      </c>
      <c r="M23">
        <v>8.7887503994886495E-4</v>
      </c>
      <c r="N23">
        <v>7.5902844359220195E-4</v>
      </c>
      <c r="O23">
        <v>1.0586449344838599E-3</v>
      </c>
      <c r="P23">
        <v>7.7900287631831305E-4</v>
      </c>
      <c r="Q23">
        <v>7.5902844359220195E-4</v>
      </c>
      <c r="R23">
        <v>1.09859379993608E-3</v>
      </c>
      <c r="S23">
        <f t="shared" si="0"/>
        <v>8.1895174177053405E-4</v>
      </c>
      <c r="T23">
        <f t="shared" si="1"/>
        <v>0.73214285714285898</v>
      </c>
      <c r="V23" t="s">
        <v>138</v>
      </c>
    </row>
    <row r="24" spans="1:22" x14ac:dyDescent="0.15">
      <c r="A24" t="s">
        <v>35</v>
      </c>
      <c r="B24">
        <v>1.6758549057206799E-2</v>
      </c>
      <c r="C24">
        <v>1.3722435282837999E-2</v>
      </c>
      <c r="D24">
        <v>7.0110258868648096E-3</v>
      </c>
      <c r="E24">
        <v>5.2632630233301399E-2</v>
      </c>
      <c r="F24">
        <v>3.5354745925215698E-3</v>
      </c>
      <c r="G24">
        <v>4.8777564717161999E-2</v>
      </c>
      <c r="H24">
        <v>1.1565196548418E-2</v>
      </c>
      <c r="I24">
        <v>1.11057845957175E-2</v>
      </c>
      <c r="J24">
        <v>9.1882390540108695E-3</v>
      </c>
      <c r="K24">
        <v>8.54905720677533E-3</v>
      </c>
      <c r="L24">
        <v>9.5278044103547493E-3</v>
      </c>
      <c r="M24">
        <v>7.0509747523170296E-3</v>
      </c>
      <c r="N24">
        <v>7.63023330137424E-3</v>
      </c>
      <c r="O24">
        <v>2.2271492489613302E-2</v>
      </c>
      <c r="P24">
        <v>2.07933844678811E-2</v>
      </c>
      <c r="Q24">
        <v>5.2133269415148599E-3</v>
      </c>
      <c r="R24">
        <v>1.8915787791626702E-2</v>
      </c>
      <c r="S24">
        <f t="shared" si="0"/>
        <v>1.0316794503036124E-2</v>
      </c>
      <c r="T24">
        <f t="shared" si="1"/>
        <v>0.61561382598331316</v>
      </c>
      <c r="V24" t="s">
        <v>36</v>
      </c>
    </row>
    <row r="25" spans="1:22" x14ac:dyDescent="0.15">
      <c r="A25" t="s">
        <v>117</v>
      </c>
      <c r="B25">
        <v>3.03611377436881E-3</v>
      </c>
      <c r="C25">
        <v>3.2558325343560201E-3</v>
      </c>
      <c r="D25">
        <v>2.0973154362416099E-3</v>
      </c>
      <c r="E25">
        <v>1.3582614253755199E-3</v>
      </c>
      <c r="F25">
        <v>1.87759667625439E-3</v>
      </c>
      <c r="G25">
        <v>3.2158836689038001E-3</v>
      </c>
      <c r="H25">
        <v>7.3905401086609096E-4</v>
      </c>
      <c r="I25">
        <v>2.29705976350272E-3</v>
      </c>
      <c r="J25">
        <v>3.11601150527325E-3</v>
      </c>
      <c r="K25">
        <v>1.0586449344838599E-3</v>
      </c>
      <c r="L25">
        <v>1.0186960690316399E-3</v>
      </c>
      <c r="M25">
        <v>8.9884947267497605E-4</v>
      </c>
      <c r="N25">
        <v>1.3382869926494101E-3</v>
      </c>
      <c r="O25">
        <v>1.7976989453499499E-3</v>
      </c>
      <c r="P25">
        <v>1.53803131991051E-3</v>
      </c>
      <c r="Q25">
        <v>3.3557046979865801E-3</v>
      </c>
      <c r="R25">
        <v>3.4555768616171302E-3</v>
      </c>
      <c r="S25">
        <f t="shared" si="0"/>
        <v>1.83764781080217E-3</v>
      </c>
      <c r="T25">
        <f t="shared" si="1"/>
        <v>0.60526315789473539</v>
      </c>
      <c r="V25" t="s">
        <v>118</v>
      </c>
    </row>
    <row r="26" spans="1:22" x14ac:dyDescent="0.15">
      <c r="A26" t="s">
        <v>103</v>
      </c>
      <c r="B26">
        <v>2.5567273889421501E-3</v>
      </c>
      <c r="C26">
        <v>1.17849153084052E-3</v>
      </c>
      <c r="D26">
        <v>1.3782358581016299E-3</v>
      </c>
      <c r="E26">
        <v>1.49808245445829E-3</v>
      </c>
      <c r="F26">
        <v>1.0386705017577499E-3</v>
      </c>
      <c r="G26">
        <v>2.23713646532438E-3</v>
      </c>
      <c r="H26">
        <v>2.1372643016938299E-3</v>
      </c>
      <c r="I26">
        <v>1.9774688398849498E-3</v>
      </c>
      <c r="J26">
        <v>1.09859379993608E-3</v>
      </c>
      <c r="K26">
        <v>1.7976989453499499E-3</v>
      </c>
      <c r="L26">
        <v>1.07861936720997E-3</v>
      </c>
      <c r="M26">
        <v>1.7377756471716199E-3</v>
      </c>
      <c r="N26">
        <v>1.25838926174497E-3</v>
      </c>
      <c r="O26">
        <v>1.5180568871844E-3</v>
      </c>
      <c r="P26">
        <v>1.0386705017577499E-3</v>
      </c>
      <c r="Q26">
        <v>1.2983381271971901E-3</v>
      </c>
      <c r="R26">
        <v>2.6765739852988202E-3</v>
      </c>
      <c r="S26">
        <f t="shared" si="0"/>
        <v>1.4381591562799599E-3</v>
      </c>
      <c r="T26">
        <f t="shared" si="1"/>
        <v>0.56250000000000022</v>
      </c>
      <c r="V26" t="s">
        <v>104</v>
      </c>
    </row>
    <row r="27" spans="1:22" x14ac:dyDescent="0.15">
      <c r="A27" t="s">
        <v>91</v>
      </c>
      <c r="B27">
        <v>2.5966762543943801E-3</v>
      </c>
      <c r="C27">
        <v>1.0386705017577499E-3</v>
      </c>
      <c r="D27">
        <v>7.9897730904442295E-4</v>
      </c>
      <c r="E27">
        <v>6.5915627996164896E-4</v>
      </c>
      <c r="F27">
        <v>3.9948865452221202E-4</v>
      </c>
      <c r="G27">
        <v>1.5180568871844E-3</v>
      </c>
      <c r="H27">
        <v>2.5966762543943803E-4</v>
      </c>
      <c r="I27">
        <v>7.3905401086609096E-4</v>
      </c>
      <c r="J27">
        <v>2.7964205816554798E-4</v>
      </c>
      <c r="K27">
        <v>2.0973154362416099E-3</v>
      </c>
      <c r="L27">
        <v>1.1385426653883E-3</v>
      </c>
      <c r="M27">
        <v>1.0586449344838599E-3</v>
      </c>
      <c r="N27">
        <v>1.3382869926494101E-3</v>
      </c>
      <c r="O27">
        <v>1.59795461808885E-3</v>
      </c>
      <c r="P27">
        <v>1.0386705017577499E-3</v>
      </c>
      <c r="Q27">
        <v>1.7777245126238399E-3</v>
      </c>
      <c r="R27">
        <v>1.5979546180888501E-4</v>
      </c>
      <c r="S27">
        <f t="shared" si="0"/>
        <v>1.0386705017577499E-3</v>
      </c>
      <c r="T27" s="2">
        <f t="shared" si="1"/>
        <v>0.39999999999999919</v>
      </c>
      <c r="V27" t="s">
        <v>92</v>
      </c>
    </row>
    <row r="28" spans="1:22" x14ac:dyDescent="0.15">
      <c r="A28" t="s">
        <v>115</v>
      </c>
      <c r="B28">
        <v>1.6778523489932901E-3</v>
      </c>
      <c r="C28">
        <v>8.3892617449664395E-4</v>
      </c>
      <c r="D28">
        <v>9.7874720357941794E-4</v>
      </c>
      <c r="E28">
        <v>6.1920741450942796E-4</v>
      </c>
      <c r="F28">
        <v>4.3943751997443302E-4</v>
      </c>
      <c r="G28">
        <v>6.1920741450942796E-4</v>
      </c>
      <c r="H28">
        <v>3.7951422179610097E-4</v>
      </c>
      <c r="I28">
        <v>4.7938638542665402E-4</v>
      </c>
      <c r="J28">
        <v>2.7964205816554798E-4</v>
      </c>
      <c r="K28">
        <v>7.5902844359220195E-4</v>
      </c>
      <c r="L28">
        <v>6.3918184723553895E-4</v>
      </c>
      <c r="M28">
        <v>2.0174177053371698E-3</v>
      </c>
      <c r="N28">
        <v>5.7925854905720696E-4</v>
      </c>
      <c r="O28">
        <v>1.3582614253755199E-3</v>
      </c>
      <c r="P28">
        <v>7.1907957813998095E-4</v>
      </c>
      <c r="Q28">
        <v>9.1882390540108704E-4</v>
      </c>
      <c r="R28" s="1">
        <v>1.9974432726110599E-5</v>
      </c>
      <c r="S28">
        <f t="shared" si="0"/>
        <v>6.291946308724834E-4</v>
      </c>
      <c r="T28" s="2">
        <f t="shared" si="1"/>
        <v>0.37499999999999978</v>
      </c>
      <c r="V28" t="s">
        <v>116</v>
      </c>
    </row>
    <row r="29" spans="1:22" x14ac:dyDescent="0.15">
      <c r="A29" t="s">
        <v>51</v>
      </c>
      <c r="B29">
        <v>1.21844039629275E-2</v>
      </c>
      <c r="C29">
        <v>4.5341962288271004E-3</v>
      </c>
      <c r="D29">
        <v>5.8924576542026203E-3</v>
      </c>
      <c r="E29">
        <v>4.5741450942793204E-3</v>
      </c>
      <c r="F29">
        <v>2.39693192713327E-3</v>
      </c>
      <c r="G29">
        <v>3.6553211888782399E-3</v>
      </c>
      <c r="H29">
        <v>3.07606263982103E-3</v>
      </c>
      <c r="I29">
        <v>3.0161393416427E-3</v>
      </c>
      <c r="J29">
        <v>1.7178012144455101E-3</v>
      </c>
      <c r="K29">
        <v>4.5541706615532104E-3</v>
      </c>
      <c r="L29">
        <v>5.2532758069670799E-3</v>
      </c>
      <c r="M29">
        <v>1.10858101629914E-2</v>
      </c>
      <c r="N29">
        <v>3.87503994886545E-3</v>
      </c>
      <c r="O29">
        <v>6.8911792905081504E-3</v>
      </c>
      <c r="P29">
        <v>6.7913071268776003E-3</v>
      </c>
      <c r="Q29">
        <v>7.7900287631831296E-3</v>
      </c>
      <c r="R29">
        <v>1.3982102908277399E-4</v>
      </c>
      <c r="S29">
        <f t="shared" si="0"/>
        <v>4.5441834451901558E-3</v>
      </c>
      <c r="T29" s="2">
        <f t="shared" si="1"/>
        <v>0.37295081967212967</v>
      </c>
      <c r="V29" t="s">
        <v>52</v>
      </c>
    </row>
    <row r="30" spans="1:22" x14ac:dyDescent="0.15">
      <c r="A30" t="s">
        <v>61</v>
      </c>
      <c r="B30">
        <v>2.5767018216682602E-3</v>
      </c>
      <c r="C30">
        <v>3.3357302652604701E-3</v>
      </c>
      <c r="D30">
        <v>5.7925854905720696E-4</v>
      </c>
      <c r="E30">
        <v>3.7951422179610097E-4</v>
      </c>
      <c r="F30">
        <v>2.9961649089165903E-4</v>
      </c>
      <c r="G30">
        <v>3.91498881431767E-3</v>
      </c>
      <c r="H30">
        <v>2.5966762543943803E-4</v>
      </c>
      <c r="I30">
        <v>9.3879833812719705E-4</v>
      </c>
      <c r="J30">
        <v>2.23713646532438E-3</v>
      </c>
      <c r="K30">
        <v>1.5180568871844E-3</v>
      </c>
      <c r="L30">
        <v>7.9897730904442295E-4</v>
      </c>
      <c r="M30">
        <v>1.11856823266219E-3</v>
      </c>
      <c r="N30">
        <v>1.0386705017577499E-3</v>
      </c>
      <c r="O30">
        <v>5.1933525087887497E-4</v>
      </c>
      <c r="P30">
        <v>6.9910514541386996E-4</v>
      </c>
      <c r="Q30">
        <v>4.0947587088526697E-3</v>
      </c>
      <c r="R30">
        <v>3.1959092361776899E-4</v>
      </c>
      <c r="S30">
        <f t="shared" si="0"/>
        <v>8.6888782358581006E-4</v>
      </c>
      <c r="T30" s="2">
        <f t="shared" si="1"/>
        <v>0.33720930232558194</v>
      </c>
      <c r="V30" t="s">
        <v>62</v>
      </c>
    </row>
    <row r="31" spans="1:22" x14ac:dyDescent="0.15">
      <c r="A31" t="s">
        <v>55</v>
      </c>
      <c r="B31">
        <v>6.4317673378076097E-3</v>
      </c>
      <c r="C31">
        <v>3.0161393416427E-3</v>
      </c>
      <c r="D31">
        <v>2.1772131671460499E-3</v>
      </c>
      <c r="E31">
        <v>2.0573665707893899E-3</v>
      </c>
      <c r="F31">
        <v>6.9910514541386996E-4</v>
      </c>
      <c r="G31">
        <v>1.0586449344838599E-3</v>
      </c>
      <c r="H31">
        <v>7.3905401086609096E-4</v>
      </c>
      <c r="I31">
        <v>1.63790348354107E-3</v>
      </c>
      <c r="J31">
        <v>5.0934803451581998E-3</v>
      </c>
      <c r="K31">
        <v>2.0373921380632798E-3</v>
      </c>
      <c r="L31">
        <v>1.7577500798977299E-3</v>
      </c>
      <c r="M31">
        <v>2.5567273889421501E-3</v>
      </c>
      <c r="N31">
        <v>3.4356024288910202E-3</v>
      </c>
      <c r="O31">
        <v>1.45813358900607E-3</v>
      </c>
      <c r="P31">
        <v>2.5367529562160401E-3</v>
      </c>
      <c r="Q31">
        <v>6.9311281559603704E-3</v>
      </c>
      <c r="R31">
        <v>4.5541706615532104E-3</v>
      </c>
      <c r="S31">
        <f t="shared" si="0"/>
        <v>2.1172898689677199E-3</v>
      </c>
      <c r="T31" s="2">
        <f t="shared" si="1"/>
        <v>0.32919254658385055</v>
      </c>
      <c r="V31" t="s">
        <v>56</v>
      </c>
    </row>
    <row r="32" spans="1:22" x14ac:dyDescent="0.15">
      <c r="A32" t="s">
        <v>41</v>
      </c>
      <c r="B32">
        <v>1.31032278683285E-2</v>
      </c>
      <c r="C32">
        <v>4.0148609779482296E-3</v>
      </c>
      <c r="D32">
        <v>3.5354745925215698E-3</v>
      </c>
      <c r="E32">
        <v>2.7364972834771498E-3</v>
      </c>
      <c r="F32">
        <v>1.4181847235538499E-3</v>
      </c>
      <c r="G32">
        <v>2.4768296580377101E-3</v>
      </c>
      <c r="H32">
        <v>9.5877277085330804E-4</v>
      </c>
      <c r="I32">
        <v>1.15851709811441E-3</v>
      </c>
      <c r="J32">
        <v>1.09859379993608E-3</v>
      </c>
      <c r="K32">
        <v>3.91498881431767E-3</v>
      </c>
      <c r="L32">
        <v>3.5554490252476798E-3</v>
      </c>
      <c r="M32">
        <v>5.2932246724192999E-3</v>
      </c>
      <c r="N32">
        <v>3.2957813998082501E-3</v>
      </c>
      <c r="O32">
        <v>4.0747842761265597E-3</v>
      </c>
      <c r="P32">
        <v>3.9549376797698901E-3</v>
      </c>
      <c r="Q32">
        <v>4.5941195270054304E-3</v>
      </c>
      <c r="R32">
        <v>0</v>
      </c>
      <c r="S32">
        <f t="shared" si="0"/>
        <v>3.4156279961649102E-3</v>
      </c>
      <c r="T32" s="2">
        <f t="shared" si="1"/>
        <v>0.26067073170731797</v>
      </c>
      <c r="V32" t="s">
        <v>42</v>
      </c>
    </row>
    <row r="33" spans="1:22" x14ac:dyDescent="0.15">
      <c r="A33" t="s">
        <v>75</v>
      </c>
      <c r="B33">
        <v>7.0909236177692497E-3</v>
      </c>
      <c r="C33">
        <v>3.5554490252476798E-3</v>
      </c>
      <c r="D33">
        <v>3.87503994886545E-3</v>
      </c>
      <c r="E33">
        <v>9.7874720357941794E-4</v>
      </c>
      <c r="F33">
        <v>4.1946308724832198E-4</v>
      </c>
      <c r="G33">
        <v>1.7178012144455101E-3</v>
      </c>
      <c r="H33">
        <v>3.1959092361776899E-4</v>
      </c>
      <c r="I33">
        <v>7.7900287631831305E-4</v>
      </c>
      <c r="J33">
        <v>2.7764461489293698E-3</v>
      </c>
      <c r="K33">
        <v>1.55800575263663E-3</v>
      </c>
      <c r="L33">
        <v>2.5167785234899301E-3</v>
      </c>
      <c r="M33">
        <v>1.3782358581016299E-3</v>
      </c>
      <c r="N33">
        <v>1.7178012144455101E-3</v>
      </c>
      <c r="O33">
        <v>1.93751997443273E-3</v>
      </c>
      <c r="P33">
        <v>4.2345797379354398E-3</v>
      </c>
      <c r="Q33">
        <v>1.85762224352828E-3</v>
      </c>
      <c r="R33">
        <v>8.1895174177053405E-4</v>
      </c>
      <c r="S33">
        <f t="shared" si="0"/>
        <v>1.7178012144455101E-3</v>
      </c>
      <c r="T33" s="2">
        <f t="shared" si="1"/>
        <v>0.2422535211267608</v>
      </c>
      <c r="V33" t="s">
        <v>76</v>
      </c>
    </row>
    <row r="34" spans="1:22" x14ac:dyDescent="0.15">
      <c r="A34" t="s">
        <v>123</v>
      </c>
      <c r="B34">
        <v>1.61792905081496E-3</v>
      </c>
      <c r="C34">
        <v>4.1946308724832198E-4</v>
      </c>
      <c r="D34">
        <v>4.9936081815276398E-4</v>
      </c>
      <c r="E34">
        <v>1.7976989453499499E-4</v>
      </c>
      <c r="F34">
        <v>1.5979546180888501E-4</v>
      </c>
      <c r="G34">
        <v>1.7976989453499499E-4</v>
      </c>
      <c r="H34">
        <v>1.7976989453499499E-4</v>
      </c>
      <c r="I34">
        <v>1.9974432726110601E-4</v>
      </c>
      <c r="J34">
        <v>1.9974432726110601E-4</v>
      </c>
      <c r="K34">
        <v>1.21844039629275E-3</v>
      </c>
      <c r="L34">
        <v>7.1907957813998095E-4</v>
      </c>
      <c r="M34">
        <v>5.9923298178331697E-4</v>
      </c>
      <c r="N34">
        <v>4.1946308724832198E-4</v>
      </c>
      <c r="O34">
        <v>2.9961649089165903E-4</v>
      </c>
      <c r="P34">
        <v>6.1920741450942796E-4</v>
      </c>
      <c r="Q34">
        <v>7.3905401086609096E-4</v>
      </c>
      <c r="R34" s="1">
        <v>1.9974432726110599E-5</v>
      </c>
      <c r="S34">
        <f t="shared" si="0"/>
        <v>3.5953978906999053E-4</v>
      </c>
      <c r="T34" s="2">
        <f t="shared" si="1"/>
        <v>0.22222222222222185</v>
      </c>
      <c r="V34" t="s">
        <v>124</v>
      </c>
    </row>
    <row r="35" spans="1:22" x14ac:dyDescent="0.15">
      <c r="A35" t="s">
        <v>47</v>
      </c>
      <c r="B35">
        <v>1.00870885266858E-2</v>
      </c>
      <c r="C35">
        <v>2.4169063598593801E-3</v>
      </c>
      <c r="D35">
        <v>2.4169063598593801E-3</v>
      </c>
      <c r="E35">
        <v>1.57798018536274E-3</v>
      </c>
      <c r="F35">
        <v>7.9897730904442295E-4</v>
      </c>
      <c r="G35">
        <v>1.45813358900607E-3</v>
      </c>
      <c r="H35">
        <v>1.11856823266219E-3</v>
      </c>
      <c r="I35">
        <v>1.45813358900607E-3</v>
      </c>
      <c r="J35">
        <v>8.3892617449664395E-4</v>
      </c>
      <c r="K35">
        <v>3.4555768616171302E-3</v>
      </c>
      <c r="L35">
        <v>2.5966762543943801E-3</v>
      </c>
      <c r="M35">
        <v>3.2358581016299101E-3</v>
      </c>
      <c r="N35">
        <v>3.05608820709492E-3</v>
      </c>
      <c r="O35">
        <v>1.63790348354107E-3</v>
      </c>
      <c r="P35">
        <v>2.31703419622883E-3</v>
      </c>
      <c r="Q35">
        <v>2.6366251198466002E-3</v>
      </c>
      <c r="R35">
        <v>0</v>
      </c>
      <c r="S35">
        <f t="shared" ref="S35:S55" si="2">MEDIAN(C35:R35)</f>
        <v>1.9774688398849502E-3</v>
      </c>
      <c r="T35" s="2">
        <f t="shared" ref="T35:T55" si="3">S35/B35</f>
        <v>0.19603960396039716</v>
      </c>
      <c r="V35" t="s">
        <v>48</v>
      </c>
    </row>
    <row r="36" spans="1:22" x14ac:dyDescent="0.15">
      <c r="A36" t="s">
        <v>97</v>
      </c>
      <c r="B36">
        <v>1.6099392777245099E-2</v>
      </c>
      <c r="C36">
        <v>3.3557046979865801E-3</v>
      </c>
      <c r="D36">
        <v>3.6952700543304599E-3</v>
      </c>
      <c r="E36">
        <v>2.1971875998721599E-3</v>
      </c>
      <c r="F36">
        <v>1.83764781080217E-3</v>
      </c>
      <c r="G36">
        <v>3.3756791307126902E-3</v>
      </c>
      <c r="H36">
        <v>1.49808245445829E-3</v>
      </c>
      <c r="I36">
        <v>1.63790348354107E-3</v>
      </c>
      <c r="J36">
        <v>6.7114093959731499E-3</v>
      </c>
      <c r="K36">
        <v>1.9574944071588398E-3</v>
      </c>
      <c r="L36">
        <v>1.2983381271971901E-3</v>
      </c>
      <c r="M36">
        <v>1.21844039629275E-3</v>
      </c>
      <c r="N36">
        <v>7.9897730904442295E-4</v>
      </c>
      <c r="O36">
        <v>1.93751997443273E-3</v>
      </c>
      <c r="P36">
        <v>1.7777245126238399E-3</v>
      </c>
      <c r="Q36">
        <v>1.3183125599233001E-3</v>
      </c>
      <c r="R36">
        <v>8.6089805049536592E-3</v>
      </c>
      <c r="S36">
        <f t="shared" si="2"/>
        <v>1.88758389261745E-3</v>
      </c>
      <c r="T36" s="2">
        <f t="shared" si="3"/>
        <v>0.11724565756823843</v>
      </c>
      <c r="V36" t="s">
        <v>98</v>
      </c>
    </row>
    <row r="37" spans="1:22" x14ac:dyDescent="0.15">
      <c r="A37" t="s">
        <v>127</v>
      </c>
      <c r="B37">
        <v>2.4768296580377101E-3</v>
      </c>
      <c r="C37">
        <v>1.3982102908277399E-4</v>
      </c>
      <c r="D37">
        <v>4.5142217961009904E-3</v>
      </c>
      <c r="E37">
        <v>3.1959092361776899E-4</v>
      </c>
      <c r="F37">
        <v>1.19846596356663E-4</v>
      </c>
      <c r="G37">
        <v>4.7938638542665402E-4</v>
      </c>
      <c r="H37">
        <v>1.7976989453499499E-4</v>
      </c>
      <c r="I37" s="1">
        <v>9.9872163630552896E-5</v>
      </c>
      <c r="J37">
        <v>4.3943751997443302E-4</v>
      </c>
      <c r="K37">
        <v>2.9961649089165903E-4</v>
      </c>
      <c r="L37">
        <v>2.9961649089165903E-4</v>
      </c>
      <c r="M37">
        <v>1.4181847235538499E-3</v>
      </c>
      <c r="N37">
        <v>5.7925854905720696E-4</v>
      </c>
      <c r="O37">
        <v>1.9974432726110601E-4</v>
      </c>
      <c r="P37">
        <v>2.3969319271332701E-4</v>
      </c>
      <c r="Q37">
        <v>1.5979546180888501E-4</v>
      </c>
      <c r="R37">
        <v>0</v>
      </c>
      <c r="S37">
        <f t="shared" si="2"/>
        <v>2.6965484180249303E-4</v>
      </c>
      <c r="T37" s="2">
        <f t="shared" si="3"/>
        <v>0.10887096774193565</v>
      </c>
      <c r="V37" t="s">
        <v>128</v>
      </c>
    </row>
    <row r="38" spans="1:22" x14ac:dyDescent="0.15">
      <c r="A38" t="s">
        <v>153</v>
      </c>
      <c r="B38">
        <v>1.11856823266219E-3</v>
      </c>
      <c r="C38">
        <v>1.7976989453499499E-4</v>
      </c>
      <c r="D38">
        <v>6.7913071268775995E-4</v>
      </c>
      <c r="E38" s="1">
        <v>7.98977309044423E-5</v>
      </c>
      <c r="F38">
        <v>1.5979546180888501E-4</v>
      </c>
      <c r="G38">
        <v>1.3982102908277399E-4</v>
      </c>
      <c r="H38">
        <v>2.1971875998721599E-4</v>
      </c>
      <c r="I38" s="1">
        <v>7.98977309044423E-5</v>
      </c>
      <c r="J38" s="1">
        <v>3.9948865452221198E-5</v>
      </c>
      <c r="K38" s="1">
        <v>5.9923298178331698E-5</v>
      </c>
      <c r="L38" s="1">
        <v>7.98977309044423E-5</v>
      </c>
      <c r="M38" s="1">
        <v>1.9974432726110599E-5</v>
      </c>
      <c r="N38" s="1">
        <v>5.9923298178331698E-5</v>
      </c>
      <c r="O38">
        <v>1.5979546180888501E-4</v>
      </c>
      <c r="P38">
        <v>2.7964205816554798E-4</v>
      </c>
      <c r="Q38" s="1">
        <v>9.9872163630552896E-5</v>
      </c>
      <c r="R38">
        <v>2.1971875998721599E-4</v>
      </c>
      <c r="S38">
        <f t="shared" si="2"/>
        <v>1.1984659635666344E-4</v>
      </c>
      <c r="T38" s="2">
        <f t="shared" si="3"/>
        <v>0.10714285714285735</v>
      </c>
      <c r="V38" t="s">
        <v>154</v>
      </c>
    </row>
    <row r="39" spans="1:22" x14ac:dyDescent="0.15">
      <c r="A39" t="s">
        <v>121</v>
      </c>
      <c r="B39">
        <v>7.4304889741131398E-3</v>
      </c>
      <c r="C39">
        <v>3.5953978906998999E-4</v>
      </c>
      <c r="D39">
        <v>3.9549376797698996E-3</v>
      </c>
      <c r="E39">
        <v>2.7964205816554798E-4</v>
      </c>
      <c r="F39">
        <v>3.3956535634387997E-4</v>
      </c>
      <c r="G39">
        <v>3.3956535634387997E-4</v>
      </c>
      <c r="H39">
        <v>1.7976989453499499E-4</v>
      </c>
      <c r="I39" s="1">
        <v>9.9872163630552896E-5</v>
      </c>
      <c r="J39">
        <v>1.5979546180888501E-4</v>
      </c>
      <c r="K39">
        <v>3.1959092361776899E-4</v>
      </c>
      <c r="L39">
        <v>2.1971875998721599E-4</v>
      </c>
      <c r="M39">
        <v>2.3969319271332701E-4</v>
      </c>
      <c r="N39">
        <v>2.1971875998721599E-4</v>
      </c>
      <c r="O39">
        <v>2.9961649089165903E-4</v>
      </c>
      <c r="P39">
        <v>1.9974432726110601E-4</v>
      </c>
      <c r="Q39">
        <v>1.3982102908277399E-4</v>
      </c>
      <c r="R39" s="1">
        <v>3.9948865452221198E-5</v>
      </c>
      <c r="S39">
        <f t="shared" si="2"/>
        <v>2.2970597635027149E-4</v>
      </c>
      <c r="T39" s="2">
        <f t="shared" si="3"/>
        <v>3.0913978494623615E-2</v>
      </c>
      <c r="V39" t="s">
        <v>122</v>
      </c>
    </row>
    <row r="40" spans="1:22" x14ac:dyDescent="0.15">
      <c r="A40" t="s">
        <v>143</v>
      </c>
      <c r="B40">
        <v>1.83764781080217E-3</v>
      </c>
      <c r="C40" s="1">
        <v>9.9872163630552896E-5</v>
      </c>
      <c r="D40">
        <v>1.53803131991051E-3</v>
      </c>
      <c r="E40">
        <v>1.19846596356663E-4</v>
      </c>
      <c r="F40" s="1">
        <v>3.9948865452221198E-5</v>
      </c>
      <c r="G40" s="1">
        <v>3.9948865452221198E-5</v>
      </c>
      <c r="H40" s="1">
        <v>5.9923298178331698E-5</v>
      </c>
      <c r="I40" s="1">
        <v>7.98977309044423E-5</v>
      </c>
      <c r="J40">
        <v>0</v>
      </c>
      <c r="K40" s="1">
        <v>7.98977309044423E-5</v>
      </c>
      <c r="L40" s="1">
        <v>1.9974432726110599E-5</v>
      </c>
      <c r="M40" s="1">
        <v>3.9948865452221198E-5</v>
      </c>
      <c r="N40" s="1">
        <v>1.9974432726110599E-5</v>
      </c>
      <c r="O40" s="1">
        <v>9.9872163630552896E-5</v>
      </c>
      <c r="P40" s="1">
        <v>3.9948865452221198E-5</v>
      </c>
      <c r="Q40" s="1">
        <v>5.9923298178331698E-5</v>
      </c>
      <c r="R40">
        <v>0</v>
      </c>
      <c r="S40">
        <f t="shared" si="2"/>
        <v>4.9936081815276448E-5</v>
      </c>
      <c r="T40" s="2">
        <f t="shared" si="3"/>
        <v>2.7173913043478309E-2</v>
      </c>
      <c r="V40" t="s">
        <v>144</v>
      </c>
    </row>
    <row r="41" spans="1:22" x14ac:dyDescent="0.15">
      <c r="A41" t="s">
        <v>105</v>
      </c>
      <c r="B41">
        <v>1.18648130393097E-2</v>
      </c>
      <c r="C41" s="1">
        <v>3.9948865452221198E-5</v>
      </c>
      <c r="D41">
        <v>8.7887503994886495E-4</v>
      </c>
      <c r="E41">
        <v>1.9974432726110601E-4</v>
      </c>
      <c r="F41" s="1">
        <v>5.9923298178331698E-5</v>
      </c>
      <c r="G41">
        <v>0</v>
      </c>
      <c r="H41">
        <v>0</v>
      </c>
      <c r="I41">
        <v>0</v>
      </c>
      <c r="J41">
        <v>1.9974432726110601E-4</v>
      </c>
      <c r="K41">
        <v>1.19846596356663E-4</v>
      </c>
      <c r="L41">
        <v>2.1971875998721599E-4</v>
      </c>
      <c r="M41">
        <v>5.9923298178331697E-4</v>
      </c>
      <c r="N41">
        <v>4.5941195270054298E-4</v>
      </c>
      <c r="O41">
        <v>0</v>
      </c>
      <c r="P41" s="1">
        <v>1.9974432726110599E-5</v>
      </c>
      <c r="Q41">
        <v>4.9936081815276398E-4</v>
      </c>
      <c r="R41">
        <v>0</v>
      </c>
      <c r="S41">
        <f t="shared" si="2"/>
        <v>8.9884947267497347E-5</v>
      </c>
      <c r="T41" s="2">
        <f t="shared" si="3"/>
        <v>7.5757575757575439E-3</v>
      </c>
      <c r="V41" t="s">
        <v>106</v>
      </c>
    </row>
    <row r="42" spans="1:22" x14ac:dyDescent="0.15">
      <c r="A42" t="s">
        <v>95</v>
      </c>
      <c r="B42">
        <v>1.7697347395334E-2</v>
      </c>
      <c r="C42">
        <v>1.5979546180888501E-4</v>
      </c>
      <c r="D42">
        <v>6.7114093959731499E-3</v>
      </c>
      <c r="E42">
        <v>3.1959092361776899E-4</v>
      </c>
      <c r="F42">
        <v>1.19846596356663E-4</v>
      </c>
      <c r="G42">
        <v>1.3982102908277399E-4</v>
      </c>
      <c r="H42">
        <v>1.3982102908277399E-4</v>
      </c>
      <c r="I42">
        <v>1.19846596356663E-4</v>
      </c>
      <c r="J42" s="1">
        <v>3.9948865452221198E-5</v>
      </c>
      <c r="K42">
        <v>1.19846596356663E-4</v>
      </c>
      <c r="L42">
        <v>1.19846596356663E-4</v>
      </c>
      <c r="M42">
        <v>1.19846596356663E-4</v>
      </c>
      <c r="N42" s="1">
        <v>9.9872163630552896E-5</v>
      </c>
      <c r="O42">
        <v>1.3982102908277399E-4</v>
      </c>
      <c r="P42">
        <v>1.9974432726110601E-4</v>
      </c>
      <c r="Q42">
        <v>1.19846596356663E-4</v>
      </c>
      <c r="R42">
        <v>0</v>
      </c>
      <c r="S42">
        <f t="shared" si="2"/>
        <v>1.19846596356663E-4</v>
      </c>
      <c r="T42" s="2">
        <f t="shared" si="3"/>
        <v>6.772009029345335E-3</v>
      </c>
      <c r="V42" t="s">
        <v>96</v>
      </c>
    </row>
    <row r="43" spans="1:22" x14ac:dyDescent="0.15">
      <c r="A43" t="s">
        <v>73</v>
      </c>
      <c r="B43">
        <v>4.6061041866411002E-2</v>
      </c>
      <c r="C43" s="1">
        <v>9.9872163630552896E-5</v>
      </c>
      <c r="D43">
        <v>1.47810802173218E-3</v>
      </c>
      <c r="E43">
        <v>1.7976989453499499E-4</v>
      </c>
      <c r="F43" s="1">
        <v>3.9948865452221198E-5</v>
      </c>
      <c r="G43">
        <v>3.3956535634387997E-4</v>
      </c>
      <c r="H43">
        <v>1.5979546180888501E-4</v>
      </c>
      <c r="I43" s="1">
        <v>9.9872163630552896E-5</v>
      </c>
      <c r="J43">
        <v>2.7964205816554798E-4</v>
      </c>
      <c r="K43">
        <v>1.3982102908277399E-4</v>
      </c>
      <c r="L43">
        <v>2.1971875998721599E-4</v>
      </c>
      <c r="M43">
        <v>1.3982102908277399E-4</v>
      </c>
      <c r="N43" s="1">
        <v>9.9872163630552896E-5</v>
      </c>
      <c r="O43">
        <v>1.7976989453499499E-4</v>
      </c>
      <c r="P43">
        <v>1.5979546180888501E-4</v>
      </c>
      <c r="Q43" s="1">
        <v>7.98977309044423E-5</v>
      </c>
      <c r="R43" s="1">
        <v>9.9872163630552896E-5</v>
      </c>
      <c r="S43">
        <f t="shared" si="2"/>
        <v>1.4980824544582949E-4</v>
      </c>
      <c r="T43" s="2">
        <f t="shared" si="3"/>
        <v>3.252385082393758E-3</v>
      </c>
      <c r="V43" t="s">
        <v>74</v>
      </c>
    </row>
    <row r="44" spans="1:22" x14ac:dyDescent="0.15">
      <c r="A44" t="s">
        <v>77</v>
      </c>
      <c r="B44">
        <v>3.9449504634068398E-2</v>
      </c>
      <c r="C44">
        <v>1.3982102908277399E-4</v>
      </c>
      <c r="D44">
        <v>2.0174177053371698E-3</v>
      </c>
      <c r="E44">
        <v>1.3982102908277399E-4</v>
      </c>
      <c r="F44">
        <v>2.1971875998721599E-4</v>
      </c>
      <c r="G44">
        <v>1.19846596356663E-4</v>
      </c>
      <c r="H44" s="1">
        <v>9.9872163630552896E-5</v>
      </c>
      <c r="I44" s="1">
        <v>3.9948865452221198E-5</v>
      </c>
      <c r="J44" s="1">
        <v>3.9948865452221198E-5</v>
      </c>
      <c r="K44" s="1">
        <v>9.9872163630552896E-5</v>
      </c>
      <c r="L44">
        <v>1.5979546180888501E-4</v>
      </c>
      <c r="M44" s="1">
        <v>9.9872163630552896E-5</v>
      </c>
      <c r="N44">
        <v>1.19846596356663E-4</v>
      </c>
      <c r="O44">
        <v>2.5966762543943803E-4</v>
      </c>
      <c r="P44" s="1">
        <v>1.9974432726110599E-5</v>
      </c>
      <c r="Q44">
        <v>1.19846596356663E-4</v>
      </c>
      <c r="R44">
        <v>0</v>
      </c>
      <c r="S44">
        <f t="shared" si="2"/>
        <v>1.19846596356663E-4</v>
      </c>
      <c r="T44" s="2">
        <f t="shared" si="3"/>
        <v>3.0379746835442916E-3</v>
      </c>
      <c r="V44" t="s">
        <v>78</v>
      </c>
    </row>
    <row r="45" spans="1:22" x14ac:dyDescent="0.15">
      <c r="A45" t="s">
        <v>99</v>
      </c>
      <c r="B45">
        <v>1.6259188239054E-2</v>
      </c>
      <c r="C45">
        <v>1.19846596356663E-4</v>
      </c>
      <c r="D45">
        <v>4.7938638542665402E-4</v>
      </c>
      <c r="E45">
        <v>1.3982102908277399E-4</v>
      </c>
      <c r="F45" s="1">
        <v>7.98977309044423E-5</v>
      </c>
      <c r="G45">
        <v>1.7976989453499499E-4</v>
      </c>
      <c r="H45" s="1">
        <v>1.9974432726110599E-5</v>
      </c>
      <c r="I45">
        <v>0</v>
      </c>
      <c r="J45">
        <v>0</v>
      </c>
      <c r="K45" s="1">
        <v>1.9974432726110599E-5</v>
      </c>
      <c r="L45">
        <v>0</v>
      </c>
      <c r="M45" s="1">
        <v>5.9923298178331698E-5</v>
      </c>
      <c r="N45">
        <v>0</v>
      </c>
      <c r="O45">
        <v>0</v>
      </c>
      <c r="P45" s="1">
        <v>1.9974432726110599E-5</v>
      </c>
      <c r="Q45" s="1">
        <v>3.9948865452221198E-5</v>
      </c>
      <c r="R45">
        <v>0</v>
      </c>
      <c r="S45">
        <f t="shared" si="2"/>
        <v>1.9974432726110599E-5</v>
      </c>
      <c r="T45" s="2">
        <f t="shared" si="3"/>
        <v>1.2285012285012306E-3</v>
      </c>
      <c r="V45" t="s">
        <v>100</v>
      </c>
    </row>
    <row r="46" spans="1:22" x14ac:dyDescent="0.15">
      <c r="A46" s="2" t="s">
        <v>69</v>
      </c>
      <c r="B46" s="2">
        <v>5.1573985298817501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f t="shared" si="2"/>
        <v>0</v>
      </c>
      <c r="T46" s="2">
        <f t="shared" si="3"/>
        <v>0</v>
      </c>
      <c r="V46" t="s">
        <v>70</v>
      </c>
    </row>
    <row r="47" spans="1:22" x14ac:dyDescent="0.15">
      <c r="A47" s="2" t="s">
        <v>71</v>
      </c>
      <c r="B47" s="2">
        <v>5.0695110258868699E-2</v>
      </c>
      <c r="C47">
        <v>0</v>
      </c>
      <c r="D47" s="1">
        <v>3.9948865452221198E-5</v>
      </c>
      <c r="E47" s="1">
        <v>1.9974432726110599E-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1">
        <v>1.9974432726110599E-5</v>
      </c>
      <c r="N47">
        <v>0</v>
      </c>
      <c r="O47">
        <v>0</v>
      </c>
      <c r="P47">
        <v>0</v>
      </c>
      <c r="Q47">
        <v>0</v>
      </c>
      <c r="R47">
        <v>0</v>
      </c>
      <c r="S47">
        <f t="shared" si="2"/>
        <v>0</v>
      </c>
      <c r="T47" s="2">
        <f t="shared" si="3"/>
        <v>0</v>
      </c>
      <c r="V47" t="s">
        <v>72</v>
      </c>
    </row>
    <row r="48" spans="1:22" x14ac:dyDescent="0.15">
      <c r="A48" s="2" t="s">
        <v>89</v>
      </c>
      <c r="B48">
        <v>2.1352668584212201E-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f t="shared" si="2"/>
        <v>0</v>
      </c>
      <c r="T48" s="2">
        <f t="shared" si="3"/>
        <v>0</v>
      </c>
      <c r="V48" t="s">
        <v>90</v>
      </c>
    </row>
    <row r="49" spans="1:22" x14ac:dyDescent="0.15">
      <c r="A49" s="2" t="s">
        <v>101</v>
      </c>
      <c r="B49">
        <v>1.4161872802812401E-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f t="shared" si="2"/>
        <v>0</v>
      </c>
      <c r="T49" s="2">
        <f t="shared" si="3"/>
        <v>0</v>
      </c>
      <c r="V49" t="s">
        <v>102</v>
      </c>
    </row>
    <row r="50" spans="1:22" x14ac:dyDescent="0.15">
      <c r="A50" s="2" t="s">
        <v>129</v>
      </c>
      <c r="B50">
        <v>3.6153723234260099E-3</v>
      </c>
      <c r="C50" s="1">
        <v>3.9948865452221198E-5</v>
      </c>
      <c r="D50">
        <v>1.3982102908277399E-4</v>
      </c>
      <c r="E50" s="1">
        <v>3.9948865452221198E-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f t="shared" si="2"/>
        <v>0</v>
      </c>
      <c r="T50" s="2">
        <f t="shared" si="3"/>
        <v>0</v>
      </c>
      <c r="V50" t="s">
        <v>130</v>
      </c>
    </row>
    <row r="51" spans="1:22" x14ac:dyDescent="0.15">
      <c r="A51" s="2" t="s">
        <v>131</v>
      </c>
      <c r="B51">
        <v>3.11601150527325E-3</v>
      </c>
      <c r="C51">
        <v>0</v>
      </c>
      <c r="D51" s="1">
        <v>7.98977309044423E-5</v>
      </c>
      <c r="E51" s="1">
        <v>3.9948865452221198E-5</v>
      </c>
      <c r="F51">
        <v>0</v>
      </c>
      <c r="G51" s="1">
        <v>3.9948865452221198E-5</v>
      </c>
      <c r="H51">
        <v>0</v>
      </c>
      <c r="I51">
        <v>0</v>
      </c>
      <c r="J51">
        <v>0</v>
      </c>
      <c r="K51" s="1">
        <v>5.9923298178331698E-5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f t="shared" si="2"/>
        <v>0</v>
      </c>
      <c r="T51" s="2">
        <f t="shared" si="3"/>
        <v>0</v>
      </c>
      <c r="V51" t="s">
        <v>132</v>
      </c>
    </row>
    <row r="52" spans="1:22" x14ac:dyDescent="0.15">
      <c r="A52" s="2" t="s">
        <v>135</v>
      </c>
      <c r="B52">
        <v>2.6765739852988202E-3</v>
      </c>
      <c r="C52">
        <v>0</v>
      </c>
      <c r="D52">
        <v>0</v>
      </c>
      <c r="E52" s="1">
        <v>1.9974432726110599E-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">
        <v>3.9948865452221198E-5</v>
      </c>
      <c r="O52">
        <v>0</v>
      </c>
      <c r="P52">
        <v>0</v>
      </c>
      <c r="Q52" s="1">
        <v>3.9948865452221198E-5</v>
      </c>
      <c r="R52">
        <v>0</v>
      </c>
      <c r="S52">
        <f t="shared" si="2"/>
        <v>0</v>
      </c>
      <c r="T52" s="2">
        <f t="shared" si="3"/>
        <v>0</v>
      </c>
      <c r="V52" t="s">
        <v>136</v>
      </c>
    </row>
    <row r="53" spans="1:22" x14ac:dyDescent="0.15">
      <c r="A53" s="2" t="s">
        <v>141</v>
      </c>
      <c r="B53">
        <v>2.31703419622883E-3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f t="shared" si="2"/>
        <v>0</v>
      </c>
      <c r="T53" s="2">
        <f t="shared" si="3"/>
        <v>0</v>
      </c>
      <c r="V53" t="s">
        <v>142</v>
      </c>
    </row>
    <row r="54" spans="1:22" x14ac:dyDescent="0.15">
      <c r="A54" s="2" t="s">
        <v>145</v>
      </c>
      <c r="B54">
        <v>1.7577500798977299E-3</v>
      </c>
      <c r="C54" s="1">
        <v>3.9948865452221198E-5</v>
      </c>
      <c r="D54">
        <v>1.19846596356663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f t="shared" si="2"/>
        <v>0</v>
      </c>
      <c r="T54" s="2">
        <f t="shared" si="3"/>
        <v>0</v>
      </c>
      <c r="V54" t="s">
        <v>146</v>
      </c>
    </row>
    <row r="55" spans="1:22" x14ac:dyDescent="0.15">
      <c r="A55" s="2" t="s">
        <v>151</v>
      </c>
      <c r="B55">
        <v>1.47810802173218E-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f t="shared" si="2"/>
        <v>0</v>
      </c>
      <c r="T55" s="2">
        <f t="shared" si="3"/>
        <v>0</v>
      </c>
      <c r="V55" t="s">
        <v>152</v>
      </c>
    </row>
  </sheetData>
  <sortState ref="A16:BI68">
    <sortCondition descending="1" ref="T16:T68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abSelected="1" workbookViewId="0">
      <selection activeCell="O34" sqref="O34"/>
    </sheetView>
  </sheetViews>
  <sheetFormatPr defaultRowHeight="13.5" x14ac:dyDescent="0.15"/>
  <cols>
    <col min="1" max="1" width="32.75" bestFit="1" customWidth="1"/>
  </cols>
  <sheetData>
    <row r="1" spans="1:22" x14ac:dyDescent="0.15">
      <c r="A1" t="s">
        <v>155</v>
      </c>
      <c r="B1" t="s">
        <v>3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57</v>
      </c>
      <c r="T1" t="s">
        <v>159</v>
      </c>
      <c r="V1" t="s">
        <v>34</v>
      </c>
    </row>
    <row r="2" spans="1:22" x14ac:dyDescent="0.15">
      <c r="A2" t="s">
        <v>156</v>
      </c>
      <c r="B2">
        <v>0</v>
      </c>
      <c r="C2">
        <v>43</v>
      </c>
      <c r="D2">
        <v>43</v>
      </c>
      <c r="E2">
        <v>43</v>
      </c>
      <c r="F2">
        <v>43</v>
      </c>
      <c r="G2">
        <v>43</v>
      </c>
      <c r="H2">
        <v>43</v>
      </c>
      <c r="I2">
        <v>43</v>
      </c>
      <c r="J2">
        <v>43</v>
      </c>
      <c r="K2">
        <v>46</v>
      </c>
      <c r="L2">
        <v>46</v>
      </c>
      <c r="M2">
        <v>46</v>
      </c>
      <c r="N2">
        <v>46</v>
      </c>
      <c r="O2">
        <v>46</v>
      </c>
      <c r="P2">
        <v>46</v>
      </c>
      <c r="Q2">
        <v>46</v>
      </c>
      <c r="R2">
        <v>46</v>
      </c>
    </row>
    <row r="3" spans="1:22" x14ac:dyDescent="0.15">
      <c r="A3" t="s">
        <v>47</v>
      </c>
      <c r="B3">
        <v>8.1895174177053405E-4</v>
      </c>
      <c r="C3">
        <v>8.4471875998721593E-2</v>
      </c>
      <c r="D3">
        <v>3.4895333972515201E-2</v>
      </c>
      <c r="E3">
        <v>6.0502556727388898E-2</v>
      </c>
      <c r="F3">
        <v>7.1128954937679803E-2</v>
      </c>
      <c r="G3">
        <v>6.5715883668903798E-3</v>
      </c>
      <c r="H3">
        <v>2.1792106104186599E-2</v>
      </c>
      <c r="I3">
        <v>2.1392617449664399E-2</v>
      </c>
      <c r="J3">
        <v>0.225611217641419</v>
      </c>
      <c r="K3">
        <v>0.23426014701182499</v>
      </c>
      <c r="L3">
        <v>4.2186001917545499E-2</v>
      </c>
      <c r="M3">
        <v>3.1959092361776902E-2</v>
      </c>
      <c r="N3">
        <v>6.4737136465324405E-2</v>
      </c>
      <c r="O3">
        <v>5.7726110578459602E-3</v>
      </c>
      <c r="P3">
        <v>1.49808245445829E-2</v>
      </c>
      <c r="Q3">
        <v>1.7158037711729E-2</v>
      </c>
      <c r="R3">
        <v>0.21792106104186601</v>
      </c>
      <c r="S3">
        <f t="shared" ref="S3:S23" si="0">MEDIAN(C3:R3)</f>
        <v>3.8540667945030346E-2</v>
      </c>
      <c r="T3" s="2">
        <f t="shared" ref="T3:T23" si="1">S3/B3</f>
        <v>47.060975609756063</v>
      </c>
      <c r="V3" t="s">
        <v>48</v>
      </c>
    </row>
    <row r="4" spans="1:22" x14ac:dyDescent="0.15">
      <c r="A4" t="s">
        <v>45</v>
      </c>
      <c r="B4">
        <v>2.37695749440716E-3</v>
      </c>
      <c r="C4">
        <v>6.0642377756471702E-2</v>
      </c>
      <c r="D4">
        <v>6.6315116650687095E-2</v>
      </c>
      <c r="E4">
        <v>3.5294822627037398E-2</v>
      </c>
      <c r="F4">
        <v>3.2158836689038003E-2</v>
      </c>
      <c r="G4">
        <v>0.26346276765739901</v>
      </c>
      <c r="H4">
        <v>4.40236497283477E-2</v>
      </c>
      <c r="I4">
        <v>0.15056727388942201</v>
      </c>
      <c r="J4">
        <v>1.83565036752956E-2</v>
      </c>
      <c r="K4">
        <v>0.110418664109939</v>
      </c>
      <c r="L4">
        <v>7.1828060083093601E-2</v>
      </c>
      <c r="M4">
        <v>0.119107542345797</v>
      </c>
      <c r="N4">
        <v>5.7146852029402402E-2</v>
      </c>
      <c r="O4">
        <v>6.9730744646852E-2</v>
      </c>
      <c r="P4">
        <v>6.8172738894215407E-2</v>
      </c>
      <c r="Q4">
        <v>7.4644455097475207E-2</v>
      </c>
      <c r="R4">
        <v>3.0001597954618101E-2</v>
      </c>
      <c r="S4">
        <f t="shared" si="0"/>
        <v>6.7243927772451251E-2</v>
      </c>
      <c r="T4" s="2">
        <f t="shared" si="1"/>
        <v>28.289915966386534</v>
      </c>
      <c r="V4" t="s">
        <v>46</v>
      </c>
    </row>
    <row r="5" spans="1:22" x14ac:dyDescent="0.15">
      <c r="A5" t="s">
        <v>41</v>
      </c>
      <c r="B5">
        <v>2.0573665707893899E-3</v>
      </c>
      <c r="C5">
        <v>6.0502556727388898E-2</v>
      </c>
      <c r="D5">
        <v>4.4243368488334898E-2</v>
      </c>
      <c r="E5">
        <v>0.109619686800895</v>
      </c>
      <c r="F5">
        <v>2.9981623521892001E-2</v>
      </c>
      <c r="G5">
        <v>3.5354745925215703E-2</v>
      </c>
      <c r="H5">
        <v>3.2817992968999697E-2</v>
      </c>
      <c r="I5">
        <v>4.6340683924576499E-2</v>
      </c>
      <c r="J5">
        <v>2.5487376158517101E-2</v>
      </c>
      <c r="K5">
        <v>3.7352189197826798E-2</v>
      </c>
      <c r="L5">
        <v>5.7566315116650703E-2</v>
      </c>
      <c r="M5">
        <v>0.15312400127836401</v>
      </c>
      <c r="N5">
        <v>0.14745126238414799</v>
      </c>
      <c r="O5">
        <v>5.0914829018855898E-2</v>
      </c>
      <c r="P5">
        <v>5.4789868967721297E-2</v>
      </c>
      <c r="Q5">
        <v>5.4689996804090799E-2</v>
      </c>
      <c r="R5">
        <v>6.5915627996164905E-2</v>
      </c>
      <c r="S5">
        <f t="shared" si="0"/>
        <v>5.2802412911473348E-2</v>
      </c>
      <c r="T5" s="2">
        <f t="shared" si="1"/>
        <v>25.665048543689334</v>
      </c>
      <c r="V5" t="s">
        <v>42</v>
      </c>
    </row>
    <row r="6" spans="1:22" x14ac:dyDescent="0.15">
      <c r="A6" t="s">
        <v>67</v>
      </c>
      <c r="B6">
        <v>1.8176733780760599E-3</v>
      </c>
      <c r="C6">
        <v>1.8935762224352799E-2</v>
      </c>
      <c r="D6">
        <v>1.36425375519335E-2</v>
      </c>
      <c r="E6">
        <v>2.8124001278363699E-2</v>
      </c>
      <c r="F6">
        <v>8.3493128795142195E-3</v>
      </c>
      <c r="G6">
        <v>1.4161872802812401E-2</v>
      </c>
      <c r="H6">
        <v>9.6875998721636294E-3</v>
      </c>
      <c r="I6">
        <v>2.2151645893256602E-2</v>
      </c>
      <c r="J6">
        <v>3.2358581016299101E-3</v>
      </c>
      <c r="K6">
        <v>7.3705656759348002E-3</v>
      </c>
      <c r="L6">
        <v>9.3480345158197496E-3</v>
      </c>
      <c r="M6">
        <v>1.0047139661233599E-2</v>
      </c>
      <c r="N6">
        <v>8.9285714285714298E-3</v>
      </c>
      <c r="O6">
        <v>1.28635346756152E-2</v>
      </c>
      <c r="P6">
        <v>1.3662511984659601E-2</v>
      </c>
      <c r="Q6">
        <v>1.5340364333652899E-2</v>
      </c>
      <c r="R6">
        <v>1.38023330137424E-2</v>
      </c>
      <c r="S6">
        <f t="shared" si="0"/>
        <v>1.325303611377435E-2</v>
      </c>
      <c r="T6" s="2">
        <f t="shared" si="1"/>
        <v>7.291208791208792</v>
      </c>
      <c r="V6" t="s">
        <v>68</v>
      </c>
    </row>
    <row r="7" spans="1:22" x14ac:dyDescent="0.15">
      <c r="A7" t="s">
        <v>55</v>
      </c>
      <c r="B7">
        <v>1.0186960690316399E-3</v>
      </c>
      <c r="C7">
        <v>6.7114093959731603E-3</v>
      </c>
      <c r="D7">
        <v>6.0123042505592804E-3</v>
      </c>
      <c r="E7">
        <v>6.8911792905081504E-3</v>
      </c>
      <c r="F7">
        <v>1.9574944071588399E-2</v>
      </c>
      <c r="G7">
        <v>2.5767018216682602E-3</v>
      </c>
      <c r="H7">
        <v>9.2681367849153096E-3</v>
      </c>
      <c r="I7">
        <v>5.4330457015020796E-3</v>
      </c>
      <c r="J7">
        <v>9.96724193032918E-3</v>
      </c>
      <c r="K7">
        <v>2.0773410035154999E-3</v>
      </c>
      <c r="L7">
        <v>2.31703419622883E-3</v>
      </c>
      <c r="M7">
        <v>4.8338127197187601E-3</v>
      </c>
      <c r="N7">
        <v>5.2352988175135798E-2</v>
      </c>
      <c r="O7">
        <v>3.11601150527325E-3</v>
      </c>
      <c r="P7">
        <v>3.6353467561521299E-3</v>
      </c>
      <c r="Q7">
        <v>1.6039469479066801E-2</v>
      </c>
      <c r="R7">
        <v>6.2320230105465E-3</v>
      </c>
      <c r="S7">
        <f t="shared" si="0"/>
        <v>6.1221636305528902E-3</v>
      </c>
      <c r="T7" s="2">
        <f t="shared" si="1"/>
        <v>6.009803921568623</v>
      </c>
      <c r="V7" t="s">
        <v>56</v>
      </c>
    </row>
    <row r="8" spans="1:22" x14ac:dyDescent="0.15">
      <c r="A8" t="s">
        <v>37</v>
      </c>
      <c r="B8">
        <v>7.4984020453819106E-2</v>
      </c>
      <c r="C8">
        <v>0.28978906999041198</v>
      </c>
      <c r="D8">
        <v>0.423078459571748</v>
      </c>
      <c r="E8">
        <v>0.413730425055928</v>
      </c>
      <c r="F8">
        <v>0.48607782038990099</v>
      </c>
      <c r="G8">
        <v>0.34751518056887198</v>
      </c>
      <c r="H8">
        <v>0.36087807606264</v>
      </c>
      <c r="I8">
        <v>0.379873761585171</v>
      </c>
      <c r="J8">
        <v>0.33982502396931902</v>
      </c>
      <c r="K8">
        <v>0.25723074464685203</v>
      </c>
      <c r="L8">
        <v>0.35650367529562199</v>
      </c>
      <c r="M8">
        <v>0.37547938638542699</v>
      </c>
      <c r="N8">
        <v>0.32098913390859701</v>
      </c>
      <c r="O8">
        <v>0.369986417385746</v>
      </c>
      <c r="P8">
        <v>0.509427932246724</v>
      </c>
      <c r="Q8">
        <v>0.36493288590604001</v>
      </c>
      <c r="R8">
        <v>0.36972674976030701</v>
      </c>
      <c r="S8">
        <f t="shared" si="0"/>
        <v>0.36732981783317353</v>
      </c>
      <c r="T8" s="2">
        <f t="shared" si="1"/>
        <v>4.898774640383591</v>
      </c>
      <c r="V8" t="s">
        <v>38</v>
      </c>
    </row>
    <row r="9" spans="1:22" x14ac:dyDescent="0.15">
      <c r="A9" t="s">
        <v>43</v>
      </c>
      <c r="B9">
        <v>4.18264621284756E-2</v>
      </c>
      <c r="C9">
        <v>0.26230425055928402</v>
      </c>
      <c r="D9">
        <v>0.242909076382231</v>
      </c>
      <c r="E9">
        <v>0.15248481943112799</v>
      </c>
      <c r="F9">
        <v>0.15048737615851701</v>
      </c>
      <c r="G9">
        <v>0.15260466602748499</v>
      </c>
      <c r="H9">
        <v>0.158497123681687</v>
      </c>
      <c r="I9">
        <v>0.17729306487695701</v>
      </c>
      <c r="J9">
        <v>0.154002876318313</v>
      </c>
      <c r="K9">
        <v>0.19788670501757699</v>
      </c>
      <c r="L9">
        <v>0.24600511345477799</v>
      </c>
      <c r="M9">
        <v>0.114093959731544</v>
      </c>
      <c r="N9">
        <v>0.134967241930329</v>
      </c>
      <c r="O9">
        <v>0.14044023649728299</v>
      </c>
      <c r="P9">
        <v>7.8579418344518995E-2</v>
      </c>
      <c r="Q9">
        <v>0.105924416746564</v>
      </c>
      <c r="R9">
        <v>6.7074145094279294E-2</v>
      </c>
      <c r="S9">
        <f t="shared" si="0"/>
        <v>0.15254474272930649</v>
      </c>
      <c r="T9" s="2">
        <f t="shared" si="1"/>
        <v>3.6470869149952203</v>
      </c>
      <c r="V9" t="s">
        <v>44</v>
      </c>
    </row>
    <row r="10" spans="1:22" x14ac:dyDescent="0.15">
      <c r="A10" t="s">
        <v>59</v>
      </c>
      <c r="B10">
        <v>1.23841482901886E-3</v>
      </c>
      <c r="C10">
        <v>2.0773410035154999E-3</v>
      </c>
      <c r="D10">
        <v>1.3382869926494101E-3</v>
      </c>
      <c r="E10">
        <v>2.1572387344199399E-3</v>
      </c>
      <c r="F10">
        <v>3.6952700543304599E-3</v>
      </c>
      <c r="G10">
        <v>3.05608820709492E-3</v>
      </c>
      <c r="H10">
        <v>3.1959092361776901E-3</v>
      </c>
      <c r="I10">
        <v>2.0973154362416099E-3</v>
      </c>
      <c r="J10">
        <v>1.8975711089805E-3</v>
      </c>
      <c r="K10" s="1">
        <v>3.9948865452221198E-5</v>
      </c>
      <c r="L10" s="1">
        <v>7.98977309044423E-5</v>
      </c>
      <c r="M10">
        <v>1.19846596356663E-4</v>
      </c>
      <c r="N10" s="1">
        <v>3.9948865452221198E-5</v>
      </c>
      <c r="O10">
        <v>8.4092361776925504E-3</v>
      </c>
      <c r="P10">
        <v>6.8312559923298204E-3</v>
      </c>
      <c r="Q10">
        <v>1.13055289229786E-2</v>
      </c>
      <c r="R10">
        <v>6.5915627996164898E-3</v>
      </c>
      <c r="S10">
        <f t="shared" si="0"/>
        <v>2.1272770853307749E-3</v>
      </c>
      <c r="T10">
        <f t="shared" si="1"/>
        <v>1.7177419354838639</v>
      </c>
      <c r="V10" t="s">
        <v>60</v>
      </c>
    </row>
    <row r="11" spans="1:22" x14ac:dyDescent="0.15">
      <c r="A11" t="s">
        <v>51</v>
      </c>
      <c r="B11">
        <v>3.61537232342602E-2</v>
      </c>
      <c r="C11">
        <v>1.3482742090124599E-2</v>
      </c>
      <c r="D11">
        <v>1.52404921700224E-2</v>
      </c>
      <c r="E11">
        <v>4.6061041866411002E-2</v>
      </c>
      <c r="F11">
        <v>1.31032278683285E-2</v>
      </c>
      <c r="G11">
        <v>1.6079418344519002E-2</v>
      </c>
      <c r="H11">
        <v>1.9934483860658402E-2</v>
      </c>
      <c r="I11">
        <v>2.4588526685842101E-2</v>
      </c>
      <c r="J11">
        <v>1.1744966442953E-2</v>
      </c>
      <c r="K11">
        <v>1.75575263662512E-2</v>
      </c>
      <c r="L11">
        <v>6.8032917865132603E-2</v>
      </c>
      <c r="M11">
        <v>2.93024928092042E-2</v>
      </c>
      <c r="N11">
        <v>2.0114253755193399E-2</v>
      </c>
      <c r="O11">
        <v>2.9162671780121399E-2</v>
      </c>
      <c r="P11">
        <v>1.3702460850111901E-2</v>
      </c>
      <c r="Q11">
        <v>4.5541706615532099E-2</v>
      </c>
      <c r="R11">
        <v>4.4582933844678797E-2</v>
      </c>
      <c r="S11">
        <f t="shared" si="0"/>
        <v>2.0024368807925901E-2</v>
      </c>
      <c r="T11">
        <f t="shared" si="1"/>
        <v>0.55386740331491757</v>
      </c>
      <c r="V11" t="s">
        <v>52</v>
      </c>
    </row>
    <row r="12" spans="1:22" x14ac:dyDescent="0.15">
      <c r="A12" t="s">
        <v>39</v>
      </c>
      <c r="B12">
        <v>3.7352189197826799E-3</v>
      </c>
      <c r="C12">
        <v>5.7526366251198502E-3</v>
      </c>
      <c r="D12">
        <v>5.1134547778843098E-3</v>
      </c>
      <c r="E12">
        <v>1.61792905081496E-3</v>
      </c>
      <c r="F12">
        <v>1.6778523489932901E-3</v>
      </c>
      <c r="G12">
        <v>1.3982102908277399E-3</v>
      </c>
      <c r="H12">
        <v>2.8962927452860299E-3</v>
      </c>
      <c r="I12">
        <v>1.3183125599233001E-3</v>
      </c>
      <c r="J12">
        <v>2.0973154362416099E-3</v>
      </c>
      <c r="K12" s="1">
        <v>1.9974432726110599E-5</v>
      </c>
      <c r="L12" s="1">
        <v>1.9974432726110599E-5</v>
      </c>
      <c r="M12" s="1">
        <v>3.9948865452221198E-5</v>
      </c>
      <c r="N12" s="1">
        <v>5.9923298178331698E-5</v>
      </c>
      <c r="O12">
        <v>1.18048897411314E-2</v>
      </c>
      <c r="P12">
        <v>1.01470118248642E-2</v>
      </c>
      <c r="Q12">
        <v>1.9674816235218901E-2</v>
      </c>
      <c r="R12">
        <v>1.27237136465324E-2</v>
      </c>
      <c r="S12">
        <f t="shared" si="0"/>
        <v>1.88758389261745E-3</v>
      </c>
      <c r="T12">
        <f t="shared" si="1"/>
        <v>0.5053475935828875</v>
      </c>
      <c r="V12" t="s">
        <v>40</v>
      </c>
    </row>
    <row r="13" spans="1:22" x14ac:dyDescent="0.15">
      <c r="A13" t="s">
        <v>61</v>
      </c>
      <c r="B13">
        <v>9.9472674976030708E-3</v>
      </c>
      <c r="C13">
        <v>1.34228187919463E-2</v>
      </c>
      <c r="D13">
        <v>5.9923298178331703E-3</v>
      </c>
      <c r="E13">
        <v>5.8125599232981802E-3</v>
      </c>
      <c r="F13">
        <v>5.2333013742409699E-3</v>
      </c>
      <c r="G13">
        <v>1.17849153084052E-3</v>
      </c>
      <c r="H13">
        <v>3.4156279961649102E-3</v>
      </c>
      <c r="I13">
        <v>5.7326621923937402E-3</v>
      </c>
      <c r="J13">
        <v>8.3493128795142195E-3</v>
      </c>
      <c r="K13">
        <v>2.4368807925854901E-3</v>
      </c>
      <c r="L13">
        <v>2.29705976350272E-3</v>
      </c>
      <c r="M13">
        <v>4.4143496324704403E-3</v>
      </c>
      <c r="N13">
        <v>5.0335570469798698E-3</v>
      </c>
      <c r="O13">
        <v>6.9910514541386996E-4</v>
      </c>
      <c r="P13">
        <v>1.55800575263663E-3</v>
      </c>
      <c r="Q13">
        <v>1.6778523489932901E-3</v>
      </c>
      <c r="R13">
        <v>1.11856823266219E-3</v>
      </c>
      <c r="S13">
        <f t="shared" si="0"/>
        <v>3.9149888143176752E-3</v>
      </c>
      <c r="T13" s="2">
        <f t="shared" si="1"/>
        <v>0.39357429718875508</v>
      </c>
      <c r="V13" t="s">
        <v>62</v>
      </c>
    </row>
    <row r="14" spans="1:22" x14ac:dyDescent="0.15">
      <c r="A14" t="s">
        <v>123</v>
      </c>
      <c r="B14">
        <v>2.8763183125599199E-3</v>
      </c>
      <c r="C14">
        <v>3.09603707254714E-3</v>
      </c>
      <c r="D14">
        <v>1.5180568871844E-3</v>
      </c>
      <c r="E14">
        <v>1.2783636944710801E-3</v>
      </c>
      <c r="F14">
        <v>1.15851709811441E-3</v>
      </c>
      <c r="G14">
        <v>7.7900287631831305E-4</v>
      </c>
      <c r="H14">
        <v>1.87759667625439E-3</v>
      </c>
      <c r="I14">
        <v>1.53803131991051E-3</v>
      </c>
      <c r="J14">
        <v>7.5902844359220195E-4</v>
      </c>
      <c r="K14">
        <v>4.1946308724832198E-4</v>
      </c>
      <c r="L14">
        <v>1.0386705017577499E-3</v>
      </c>
      <c r="M14">
        <v>4.1946308724832198E-4</v>
      </c>
      <c r="N14">
        <v>7.5902844359220195E-4</v>
      </c>
      <c r="O14">
        <v>8.3892617449664395E-4</v>
      </c>
      <c r="P14">
        <v>2.3969319271332701E-4</v>
      </c>
      <c r="Q14">
        <v>2.0174177053371698E-3</v>
      </c>
      <c r="R14">
        <v>7.9897730904442295E-4</v>
      </c>
      <c r="S14">
        <f t="shared" si="0"/>
        <v>9.3879833812719694E-4</v>
      </c>
      <c r="T14" s="2">
        <f t="shared" si="1"/>
        <v>0.32638888888888917</v>
      </c>
      <c r="V14" t="s">
        <v>124</v>
      </c>
    </row>
    <row r="15" spans="1:22" x14ac:dyDescent="0.15">
      <c r="A15" t="s">
        <v>87</v>
      </c>
      <c r="B15">
        <v>4.0747842761265597E-3</v>
      </c>
      <c r="C15">
        <v>2.9961649089165903E-4</v>
      </c>
      <c r="D15" s="1">
        <v>3.9948865452221198E-5</v>
      </c>
      <c r="E15">
        <v>1.5979546180888501E-4</v>
      </c>
      <c r="F15">
        <v>5.1933525087887497E-4</v>
      </c>
      <c r="G15">
        <v>6.1920741450942796E-4</v>
      </c>
      <c r="H15">
        <v>2.1971875998721599E-4</v>
      </c>
      <c r="I15">
        <v>1.2983381271971901E-3</v>
      </c>
      <c r="J15">
        <v>6.5915627996164896E-4</v>
      </c>
      <c r="K15">
        <v>0</v>
      </c>
      <c r="L15">
        <v>0</v>
      </c>
      <c r="M15" s="1">
        <v>1.9974432726110599E-5</v>
      </c>
      <c r="N15">
        <v>0</v>
      </c>
      <c r="O15">
        <v>2.0373921380632798E-3</v>
      </c>
      <c r="P15">
        <v>1.57798018536274E-3</v>
      </c>
      <c r="Q15">
        <v>2.8163950143815899E-3</v>
      </c>
      <c r="R15">
        <v>1.59795461808885E-3</v>
      </c>
      <c r="S15">
        <f t="shared" si="0"/>
        <v>4.0947587088526697E-4</v>
      </c>
      <c r="T15" s="2">
        <f t="shared" si="1"/>
        <v>0.10049019607843136</v>
      </c>
      <c r="V15" t="s">
        <v>88</v>
      </c>
    </row>
    <row r="16" spans="1:22" x14ac:dyDescent="0.15">
      <c r="A16" t="s">
        <v>35</v>
      </c>
      <c r="B16">
        <v>0.74290907638223103</v>
      </c>
      <c r="C16">
        <v>2.8004154682006999E-2</v>
      </c>
      <c r="D16">
        <v>2.20917225950783E-2</v>
      </c>
      <c r="E16">
        <v>1.7637424097155598E-2</v>
      </c>
      <c r="F16">
        <v>2.7724512623841499E-2</v>
      </c>
      <c r="G16">
        <v>1.7697347395334E-2</v>
      </c>
      <c r="H16">
        <v>5.4010866091403001E-2</v>
      </c>
      <c r="I16">
        <v>1.7976989453499501E-2</v>
      </c>
      <c r="J16">
        <v>1.8576222435282799E-2</v>
      </c>
      <c r="K16">
        <v>3.1539629274528601E-2</v>
      </c>
      <c r="L16">
        <v>1.5839725151805699E-2</v>
      </c>
      <c r="M16">
        <v>2.3449984020453798E-2</v>
      </c>
      <c r="N16">
        <v>5.3171939916906399E-2</v>
      </c>
      <c r="O16">
        <v>2.1352668584212201E-2</v>
      </c>
      <c r="P16">
        <v>1.87360178970917E-2</v>
      </c>
      <c r="Q16">
        <v>1.00271652285075E-2</v>
      </c>
      <c r="R16">
        <v>1.39621284755513E-2</v>
      </c>
      <c r="S16">
        <f t="shared" si="0"/>
        <v>2.0044343240651949E-2</v>
      </c>
      <c r="T16" s="2">
        <f t="shared" si="1"/>
        <v>2.6980883499583223E-2</v>
      </c>
      <c r="V16" t="s">
        <v>36</v>
      </c>
    </row>
    <row r="17" spans="1:22" x14ac:dyDescent="0.15">
      <c r="A17" t="s">
        <v>93</v>
      </c>
      <c r="B17">
        <v>1.93552253116012E-2</v>
      </c>
      <c r="C17" s="1">
        <v>3.9948865452221198E-5</v>
      </c>
      <c r="D17" s="1">
        <v>5.9923298178331698E-5</v>
      </c>
      <c r="E17" s="1">
        <v>9.9872163630552896E-5</v>
      </c>
      <c r="F17" s="1">
        <v>3.9948865452221198E-5</v>
      </c>
      <c r="G17" s="1">
        <v>1.9974432726110599E-5</v>
      </c>
      <c r="H17">
        <v>0</v>
      </c>
      <c r="I17" s="1">
        <v>1.9974432726110599E-5</v>
      </c>
      <c r="J17">
        <v>0</v>
      </c>
      <c r="K17" s="1">
        <v>1.9974432726110599E-5</v>
      </c>
      <c r="L17">
        <v>1.19846596356663E-4</v>
      </c>
      <c r="M17" s="1">
        <v>1.9974432726110599E-5</v>
      </c>
      <c r="N17">
        <v>0</v>
      </c>
      <c r="O17" s="1">
        <v>3.9948865452221198E-5</v>
      </c>
      <c r="P17" s="1">
        <v>3.9948865452221198E-5</v>
      </c>
      <c r="Q17" s="1">
        <v>9.9872163630552896E-5</v>
      </c>
      <c r="R17" s="1">
        <v>1.9974432726110599E-5</v>
      </c>
      <c r="S17">
        <f t="shared" si="0"/>
        <v>2.99616490891659E-5</v>
      </c>
      <c r="T17" s="2">
        <f t="shared" si="1"/>
        <v>1.5479876160990689E-3</v>
      </c>
      <c r="U17" s="1"/>
      <c r="V17" t="s">
        <v>94</v>
      </c>
    </row>
    <row r="18" spans="1:22" x14ac:dyDescent="0.15">
      <c r="A18" t="s">
        <v>107</v>
      </c>
      <c r="B18">
        <v>1.1065835730265299E-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f t="shared" si="0"/>
        <v>0</v>
      </c>
      <c r="T18" s="2">
        <f t="shared" si="1"/>
        <v>0</v>
      </c>
      <c r="V18" t="s">
        <v>108</v>
      </c>
    </row>
    <row r="19" spans="1:22" x14ac:dyDescent="0.15">
      <c r="A19" t="s">
        <v>71</v>
      </c>
      <c r="B19">
        <v>8.4891339085970009E-3</v>
      </c>
      <c r="C19">
        <v>0</v>
      </c>
      <c r="D19" s="1">
        <v>1.9974432726110599E-5</v>
      </c>
      <c r="E19">
        <v>0</v>
      </c>
      <c r="F19">
        <v>0</v>
      </c>
      <c r="G19">
        <v>0</v>
      </c>
      <c r="H19">
        <v>0</v>
      </c>
      <c r="I19" s="1">
        <v>1.9974432726110599E-5</v>
      </c>
      <c r="J19">
        <v>0</v>
      </c>
      <c r="K19" s="1">
        <v>1.9974432726110599E-5</v>
      </c>
      <c r="L19">
        <v>0</v>
      </c>
      <c r="M19" s="1">
        <v>1.9974432726110599E-5</v>
      </c>
      <c r="N19" s="1">
        <v>5.9923298178331698E-5</v>
      </c>
      <c r="O19">
        <v>0</v>
      </c>
      <c r="P19">
        <v>0</v>
      </c>
      <c r="Q19" s="1">
        <v>7.98977309044423E-5</v>
      </c>
      <c r="R19">
        <v>0</v>
      </c>
      <c r="S19">
        <f t="shared" si="0"/>
        <v>0</v>
      </c>
      <c r="T19" s="2">
        <f t="shared" si="1"/>
        <v>0</v>
      </c>
      <c r="V19" t="s">
        <v>72</v>
      </c>
    </row>
    <row r="20" spans="1:22" x14ac:dyDescent="0.15">
      <c r="A20" t="s">
        <v>133</v>
      </c>
      <c r="B20">
        <v>3.03611377436881E-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f t="shared" si="0"/>
        <v>0</v>
      </c>
      <c r="T20" s="2">
        <f t="shared" si="1"/>
        <v>0</v>
      </c>
      <c r="V20" t="s">
        <v>134</v>
      </c>
    </row>
    <row r="21" spans="1:22" x14ac:dyDescent="0.15">
      <c r="A21" t="s">
        <v>139</v>
      </c>
      <c r="B21">
        <v>2.6366251198466002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f t="shared" si="0"/>
        <v>0</v>
      </c>
      <c r="T21" s="2">
        <f t="shared" si="1"/>
        <v>0</v>
      </c>
      <c r="V21" t="s">
        <v>140</v>
      </c>
    </row>
    <row r="22" spans="1:22" x14ac:dyDescent="0.15">
      <c r="A22" t="s">
        <v>147</v>
      </c>
      <c r="B22">
        <v>1.7377756471716199E-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1">
        <v>1.9974432726110599E-5</v>
      </c>
      <c r="P22">
        <v>0</v>
      </c>
      <c r="Q22">
        <v>0</v>
      </c>
      <c r="R22">
        <v>0</v>
      </c>
      <c r="S22">
        <f t="shared" si="0"/>
        <v>0</v>
      </c>
      <c r="T22" s="2">
        <f t="shared" si="1"/>
        <v>0</v>
      </c>
      <c r="V22" t="s">
        <v>148</v>
      </c>
    </row>
    <row r="23" spans="1:22" x14ac:dyDescent="0.15">
      <c r="A23" t="s">
        <v>149</v>
      </c>
      <c r="B23">
        <v>1.57798018536274E-3</v>
      </c>
      <c r="C23">
        <v>0</v>
      </c>
      <c r="D23">
        <v>0</v>
      </c>
      <c r="E23">
        <v>0</v>
      </c>
      <c r="F23" s="1">
        <v>1.9974432726110599E-5</v>
      </c>
      <c r="G23">
        <v>0</v>
      </c>
      <c r="H23">
        <v>0</v>
      </c>
      <c r="I23" s="1">
        <v>1.9974432726110599E-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f t="shared" si="0"/>
        <v>0</v>
      </c>
      <c r="T23" s="2">
        <f t="shared" si="1"/>
        <v>0</v>
      </c>
      <c r="V23" t="s">
        <v>150</v>
      </c>
    </row>
  </sheetData>
  <sortState ref="A16:BJ36">
    <sortCondition descending="1" ref="T16:T36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rse</vt:lpstr>
      <vt:lpstr>pand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ping</dc:creator>
  <cp:lastModifiedBy>wenping</cp:lastModifiedBy>
  <dcterms:created xsi:type="dcterms:W3CDTF">2021-08-17T03:47:27Z</dcterms:created>
  <dcterms:modified xsi:type="dcterms:W3CDTF">2022-04-18T07:55:50Z</dcterms:modified>
</cp:coreProperties>
</file>